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son_pitts/Jason Data/Baylor_Manuscripts/IR75/resubmission/"/>
    </mc:Choice>
  </mc:AlternateContent>
  <xr:revisionPtr revIDLastSave="0" documentId="13_ncr:1_{D217A721-E1B4-F244-A212-D04F3A5FAAC9}" xr6:coauthVersionLast="36" xr6:coauthVersionMax="47" xr10:uidLastSave="{00000000-0000-0000-0000-000000000000}"/>
  <bookViews>
    <workbookView xWindow="1120" yWindow="500" windowWidth="42900" windowHeight="27400" xr2:uid="{2C5A10F4-DEBD-4AAD-8142-2886437CDAB8}"/>
  </bookViews>
  <sheets>
    <sheet name="AalbIR75e+AalbIR8a" sheetId="4" r:id="rId1"/>
    <sheet name="AaegIR75k1+AaegIR8a" sheetId="1" r:id="rId2"/>
    <sheet name="AaegIRk3+AaegIR8a" sheetId="7" r:id="rId3"/>
    <sheet name="AaegIR75k1+AalbIR8a" sheetId="11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2" i="11" l="1"/>
  <c r="Q32" i="11"/>
  <c r="R32" i="11"/>
  <c r="S32" i="11"/>
  <c r="T32" i="11"/>
  <c r="U32" i="11"/>
  <c r="V32" i="11"/>
  <c r="W32" i="11"/>
  <c r="X32" i="11"/>
  <c r="P33" i="11"/>
  <c r="Q33" i="11"/>
  <c r="R33" i="11"/>
  <c r="S33" i="11"/>
  <c r="T33" i="11"/>
  <c r="U33" i="11"/>
  <c r="V33" i="11"/>
  <c r="W33" i="11"/>
  <c r="X33" i="11"/>
  <c r="P34" i="11"/>
  <c r="Q34" i="11"/>
  <c r="R34" i="11"/>
  <c r="S34" i="11"/>
  <c r="T34" i="11"/>
  <c r="U34" i="11"/>
  <c r="V34" i="11"/>
  <c r="W34" i="11"/>
  <c r="X34" i="11"/>
  <c r="P35" i="11"/>
  <c r="Q35" i="11"/>
  <c r="R35" i="11"/>
  <c r="S35" i="11"/>
  <c r="T35" i="11"/>
  <c r="U35" i="11"/>
  <c r="V35" i="11"/>
  <c r="W35" i="11"/>
  <c r="X35" i="11"/>
  <c r="P36" i="11"/>
  <c r="Q36" i="11"/>
  <c r="R36" i="11"/>
  <c r="S36" i="11"/>
  <c r="T36" i="11"/>
  <c r="U36" i="11"/>
  <c r="V36" i="11"/>
  <c r="W36" i="11"/>
  <c r="X36" i="11"/>
  <c r="P37" i="11"/>
  <c r="Q37" i="11"/>
  <c r="R37" i="11"/>
  <c r="S37" i="11"/>
  <c r="T37" i="11"/>
  <c r="U37" i="11"/>
  <c r="V37" i="11"/>
  <c r="W37" i="11"/>
  <c r="X37" i="11"/>
  <c r="P38" i="11"/>
  <c r="Q38" i="11"/>
  <c r="R38" i="11"/>
  <c r="S38" i="11"/>
  <c r="T38" i="11"/>
  <c r="U38" i="11"/>
  <c r="V38" i="11"/>
  <c r="W38" i="11"/>
  <c r="X38" i="11"/>
  <c r="O38" i="11"/>
  <c r="O37" i="11"/>
  <c r="O36" i="11"/>
  <c r="O35" i="11"/>
  <c r="O34" i="11"/>
  <c r="O33" i="11"/>
  <c r="O32" i="11"/>
  <c r="P16" i="11"/>
  <c r="Q16" i="11"/>
  <c r="R16" i="11"/>
  <c r="S16" i="11"/>
  <c r="T16" i="11"/>
  <c r="U16" i="11"/>
  <c r="V16" i="11"/>
  <c r="W16" i="11"/>
  <c r="X16" i="11"/>
  <c r="P17" i="11"/>
  <c r="Q17" i="11"/>
  <c r="R17" i="11"/>
  <c r="S17" i="11"/>
  <c r="T17" i="11"/>
  <c r="U17" i="11"/>
  <c r="V17" i="11"/>
  <c r="W17" i="11"/>
  <c r="X17" i="11"/>
  <c r="P18" i="11"/>
  <c r="Q18" i="11"/>
  <c r="R18" i="11"/>
  <c r="S18" i="11"/>
  <c r="T18" i="11"/>
  <c r="U18" i="11"/>
  <c r="V18" i="11"/>
  <c r="W18" i="11"/>
  <c r="X18" i="11"/>
  <c r="P19" i="11"/>
  <c r="Q19" i="11"/>
  <c r="R19" i="11"/>
  <c r="S19" i="11"/>
  <c r="T19" i="11"/>
  <c r="U19" i="11"/>
  <c r="V19" i="11"/>
  <c r="W19" i="11"/>
  <c r="X19" i="11"/>
  <c r="P20" i="11"/>
  <c r="Q20" i="11"/>
  <c r="R20" i="11"/>
  <c r="S20" i="11"/>
  <c r="T20" i="11"/>
  <c r="U20" i="11"/>
  <c r="V20" i="11"/>
  <c r="W20" i="11"/>
  <c r="X20" i="11"/>
  <c r="P21" i="11"/>
  <c r="Q21" i="11"/>
  <c r="R21" i="11"/>
  <c r="S21" i="11"/>
  <c r="T21" i="11"/>
  <c r="U21" i="11"/>
  <c r="V21" i="11"/>
  <c r="W21" i="11"/>
  <c r="X21" i="11"/>
  <c r="P22" i="11"/>
  <c r="Q22" i="11"/>
  <c r="R22" i="11"/>
  <c r="S22" i="11"/>
  <c r="T22" i="11"/>
  <c r="U22" i="11"/>
  <c r="V22" i="11"/>
  <c r="W22" i="11"/>
  <c r="X22" i="11"/>
  <c r="P23" i="11"/>
  <c r="Q23" i="11"/>
  <c r="R23" i="11"/>
  <c r="S23" i="11"/>
  <c r="T23" i="11"/>
  <c r="U23" i="11"/>
  <c r="V23" i="11"/>
  <c r="W23" i="11"/>
  <c r="X23" i="11"/>
  <c r="P24" i="11"/>
  <c r="Q24" i="11"/>
  <c r="R24" i="11"/>
  <c r="S24" i="11"/>
  <c r="T24" i="11"/>
  <c r="U24" i="11"/>
  <c r="V24" i="11"/>
  <c r="W24" i="11"/>
  <c r="X24" i="11"/>
  <c r="P25" i="11"/>
  <c r="Q25" i="11"/>
  <c r="R25" i="11"/>
  <c r="S25" i="11"/>
  <c r="T25" i="11"/>
  <c r="U25" i="11"/>
  <c r="V25" i="11"/>
  <c r="W25" i="11"/>
  <c r="X25" i="11"/>
  <c r="P26" i="11"/>
  <c r="Q26" i="11"/>
  <c r="R26" i="11"/>
  <c r="S26" i="11"/>
  <c r="T26" i="11"/>
  <c r="U26" i="11"/>
  <c r="V26" i="11"/>
  <c r="W26" i="11"/>
  <c r="X26" i="11"/>
  <c r="P27" i="11"/>
  <c r="Q27" i="11"/>
  <c r="R27" i="11"/>
  <c r="S27" i="11"/>
  <c r="T27" i="11"/>
  <c r="U27" i="11"/>
  <c r="V27" i="11"/>
  <c r="W27" i="11"/>
  <c r="X27" i="11"/>
  <c r="P28" i="11"/>
  <c r="Q28" i="11"/>
  <c r="R28" i="11"/>
  <c r="S28" i="11"/>
  <c r="T28" i="11"/>
  <c r="U28" i="11"/>
  <c r="V28" i="11"/>
  <c r="W28" i="11"/>
  <c r="X28" i="11"/>
  <c r="O28" i="11"/>
  <c r="O27" i="11"/>
  <c r="O26" i="11"/>
  <c r="O25" i="11"/>
  <c r="O24" i="11"/>
  <c r="O23" i="11"/>
  <c r="O22" i="11"/>
  <c r="O21" i="11"/>
  <c r="O20" i="11"/>
  <c r="O19" i="11"/>
  <c r="O18" i="11"/>
  <c r="O17" i="11"/>
  <c r="O16" i="11"/>
  <c r="P6" i="11"/>
  <c r="Q6" i="11"/>
  <c r="R6" i="11"/>
  <c r="S6" i="11"/>
  <c r="T6" i="11"/>
  <c r="U6" i="11"/>
  <c r="V6" i="11"/>
  <c r="W6" i="11"/>
  <c r="X6" i="11"/>
  <c r="P7" i="11"/>
  <c r="Q7" i="11"/>
  <c r="R7" i="11"/>
  <c r="S7" i="11"/>
  <c r="T7" i="11"/>
  <c r="U7" i="11"/>
  <c r="V7" i="11"/>
  <c r="W7" i="11"/>
  <c r="X7" i="11"/>
  <c r="P8" i="11"/>
  <c r="Q8" i="11"/>
  <c r="R8" i="11"/>
  <c r="S8" i="11"/>
  <c r="T8" i="11"/>
  <c r="U8" i="11"/>
  <c r="V8" i="11"/>
  <c r="W8" i="11"/>
  <c r="X8" i="11"/>
  <c r="P9" i="11"/>
  <c r="Q9" i="11"/>
  <c r="R9" i="11"/>
  <c r="S9" i="11"/>
  <c r="T9" i="11"/>
  <c r="U9" i="11"/>
  <c r="V9" i="11"/>
  <c r="W9" i="11"/>
  <c r="X9" i="11"/>
  <c r="P10" i="11"/>
  <c r="Q10" i="11"/>
  <c r="R10" i="11"/>
  <c r="S10" i="11"/>
  <c r="T10" i="11"/>
  <c r="U10" i="11"/>
  <c r="V10" i="11"/>
  <c r="W10" i="11"/>
  <c r="X10" i="11"/>
  <c r="P11" i="11"/>
  <c r="Q11" i="11"/>
  <c r="R11" i="11"/>
  <c r="S11" i="11"/>
  <c r="T11" i="11"/>
  <c r="U11" i="11"/>
  <c r="V11" i="11"/>
  <c r="W11" i="11"/>
  <c r="X11" i="11"/>
  <c r="P12" i="11"/>
  <c r="Q12" i="11"/>
  <c r="R12" i="11"/>
  <c r="S12" i="11"/>
  <c r="T12" i="11"/>
  <c r="U12" i="11"/>
  <c r="V12" i="11"/>
  <c r="W12" i="11"/>
  <c r="X12" i="11"/>
  <c r="O12" i="11"/>
  <c r="O11" i="11"/>
  <c r="O10" i="11"/>
  <c r="O9" i="11"/>
  <c r="O8" i="11"/>
  <c r="O7" i="11"/>
  <c r="O6" i="11"/>
  <c r="P43" i="7"/>
  <c r="Q43" i="7"/>
  <c r="R43" i="7"/>
  <c r="S43" i="7"/>
  <c r="T43" i="7"/>
  <c r="U43" i="7"/>
  <c r="V43" i="7"/>
  <c r="W43" i="7"/>
  <c r="X43" i="7"/>
  <c r="P44" i="7"/>
  <c r="Q44" i="7"/>
  <c r="R44" i="7"/>
  <c r="S44" i="7"/>
  <c r="T44" i="7"/>
  <c r="U44" i="7"/>
  <c r="V44" i="7"/>
  <c r="W44" i="7"/>
  <c r="X44" i="7"/>
  <c r="P45" i="7"/>
  <c r="Q45" i="7"/>
  <c r="R45" i="7"/>
  <c r="S45" i="7"/>
  <c r="T45" i="7"/>
  <c r="U45" i="7"/>
  <c r="V45" i="7"/>
  <c r="W45" i="7"/>
  <c r="X45" i="7"/>
  <c r="P46" i="7"/>
  <c r="Q46" i="7"/>
  <c r="R46" i="7"/>
  <c r="S46" i="7"/>
  <c r="T46" i="7"/>
  <c r="U46" i="7"/>
  <c r="V46" i="7"/>
  <c r="W46" i="7"/>
  <c r="X46" i="7"/>
  <c r="P47" i="7"/>
  <c r="Q47" i="7"/>
  <c r="R47" i="7"/>
  <c r="S47" i="7"/>
  <c r="T47" i="7"/>
  <c r="U47" i="7"/>
  <c r="V47" i="7"/>
  <c r="W47" i="7"/>
  <c r="X47" i="7"/>
  <c r="P48" i="7"/>
  <c r="Q48" i="7"/>
  <c r="R48" i="7"/>
  <c r="S48" i="7"/>
  <c r="T48" i="7"/>
  <c r="U48" i="7"/>
  <c r="V48" i="7"/>
  <c r="W48" i="7"/>
  <c r="X48" i="7"/>
  <c r="P49" i="7"/>
  <c r="Q49" i="7"/>
  <c r="R49" i="7"/>
  <c r="S49" i="7"/>
  <c r="T49" i="7"/>
  <c r="U49" i="7"/>
  <c r="V49" i="7"/>
  <c r="W49" i="7"/>
  <c r="X49" i="7"/>
  <c r="O49" i="7"/>
  <c r="O48" i="7"/>
  <c r="O47" i="7"/>
  <c r="O46" i="7"/>
  <c r="O45" i="7"/>
  <c r="O44" i="7"/>
  <c r="O43" i="7"/>
  <c r="P33" i="7"/>
  <c r="Q33" i="7"/>
  <c r="R33" i="7"/>
  <c r="S33" i="7"/>
  <c r="T33" i="7"/>
  <c r="U33" i="7"/>
  <c r="V33" i="7"/>
  <c r="W33" i="7"/>
  <c r="X33" i="7"/>
  <c r="P34" i="7"/>
  <c r="Q34" i="7"/>
  <c r="R34" i="7"/>
  <c r="S34" i="7"/>
  <c r="T34" i="7"/>
  <c r="U34" i="7"/>
  <c r="V34" i="7"/>
  <c r="W34" i="7"/>
  <c r="X34" i="7"/>
  <c r="P35" i="7"/>
  <c r="Q35" i="7"/>
  <c r="R35" i="7"/>
  <c r="S35" i="7"/>
  <c r="T35" i="7"/>
  <c r="U35" i="7"/>
  <c r="V35" i="7"/>
  <c r="W35" i="7"/>
  <c r="X35" i="7"/>
  <c r="P36" i="7"/>
  <c r="Q36" i="7"/>
  <c r="R36" i="7"/>
  <c r="S36" i="7"/>
  <c r="T36" i="7"/>
  <c r="U36" i="7"/>
  <c r="V36" i="7"/>
  <c r="W36" i="7"/>
  <c r="X36" i="7"/>
  <c r="P37" i="7"/>
  <c r="Q37" i="7"/>
  <c r="R37" i="7"/>
  <c r="S37" i="7"/>
  <c r="T37" i="7"/>
  <c r="U37" i="7"/>
  <c r="V37" i="7"/>
  <c r="W37" i="7"/>
  <c r="X37" i="7"/>
  <c r="P38" i="7"/>
  <c r="Q38" i="7"/>
  <c r="R38" i="7"/>
  <c r="S38" i="7"/>
  <c r="T38" i="7"/>
  <c r="U38" i="7"/>
  <c r="V38" i="7"/>
  <c r="W38" i="7"/>
  <c r="X38" i="7"/>
  <c r="P39" i="7"/>
  <c r="Q39" i="7"/>
  <c r="R39" i="7"/>
  <c r="S39" i="7"/>
  <c r="T39" i="7"/>
  <c r="U39" i="7"/>
  <c r="V39" i="7"/>
  <c r="W39" i="7"/>
  <c r="X39" i="7"/>
  <c r="O39" i="7"/>
  <c r="O38" i="7"/>
  <c r="O37" i="7"/>
  <c r="O36" i="7"/>
  <c r="O35" i="7"/>
  <c r="O34" i="7"/>
  <c r="O33" i="7"/>
  <c r="P17" i="7"/>
  <c r="Q17" i="7"/>
  <c r="R17" i="7"/>
  <c r="S17" i="7"/>
  <c r="T17" i="7"/>
  <c r="U17" i="7"/>
  <c r="V17" i="7"/>
  <c r="W17" i="7"/>
  <c r="X17" i="7"/>
  <c r="P18" i="7"/>
  <c r="Q18" i="7"/>
  <c r="R18" i="7"/>
  <c r="S18" i="7"/>
  <c r="T18" i="7"/>
  <c r="U18" i="7"/>
  <c r="V18" i="7"/>
  <c r="W18" i="7"/>
  <c r="X18" i="7"/>
  <c r="P19" i="7"/>
  <c r="Q19" i="7"/>
  <c r="R19" i="7"/>
  <c r="S19" i="7"/>
  <c r="T19" i="7"/>
  <c r="U19" i="7"/>
  <c r="V19" i="7"/>
  <c r="W19" i="7"/>
  <c r="X19" i="7"/>
  <c r="P20" i="7"/>
  <c r="Q20" i="7"/>
  <c r="R20" i="7"/>
  <c r="S20" i="7"/>
  <c r="T20" i="7"/>
  <c r="U20" i="7"/>
  <c r="V20" i="7"/>
  <c r="W20" i="7"/>
  <c r="X20" i="7"/>
  <c r="P21" i="7"/>
  <c r="Q21" i="7"/>
  <c r="R21" i="7"/>
  <c r="S21" i="7"/>
  <c r="T21" i="7"/>
  <c r="U21" i="7"/>
  <c r="V21" i="7"/>
  <c r="W21" i="7"/>
  <c r="X21" i="7"/>
  <c r="P22" i="7"/>
  <c r="Q22" i="7"/>
  <c r="R22" i="7"/>
  <c r="S22" i="7"/>
  <c r="T22" i="7"/>
  <c r="U22" i="7"/>
  <c r="V22" i="7"/>
  <c r="W22" i="7"/>
  <c r="X22" i="7"/>
  <c r="P23" i="7"/>
  <c r="Q23" i="7"/>
  <c r="R23" i="7"/>
  <c r="S23" i="7"/>
  <c r="T23" i="7"/>
  <c r="U23" i="7"/>
  <c r="V23" i="7"/>
  <c r="W23" i="7"/>
  <c r="X23" i="7"/>
  <c r="P24" i="7"/>
  <c r="Q24" i="7"/>
  <c r="R24" i="7"/>
  <c r="S24" i="7"/>
  <c r="T24" i="7"/>
  <c r="U24" i="7"/>
  <c r="V24" i="7"/>
  <c r="W24" i="7"/>
  <c r="X24" i="7"/>
  <c r="P25" i="7"/>
  <c r="Q25" i="7"/>
  <c r="R25" i="7"/>
  <c r="S25" i="7"/>
  <c r="T25" i="7"/>
  <c r="U25" i="7"/>
  <c r="V25" i="7"/>
  <c r="W25" i="7"/>
  <c r="X25" i="7"/>
  <c r="P26" i="7"/>
  <c r="Q26" i="7"/>
  <c r="R26" i="7"/>
  <c r="S26" i="7"/>
  <c r="T26" i="7"/>
  <c r="U26" i="7"/>
  <c r="V26" i="7"/>
  <c r="W26" i="7"/>
  <c r="X26" i="7"/>
  <c r="P27" i="7"/>
  <c r="Q27" i="7"/>
  <c r="R27" i="7"/>
  <c r="S27" i="7"/>
  <c r="T27" i="7"/>
  <c r="U27" i="7"/>
  <c r="V27" i="7"/>
  <c r="W27" i="7"/>
  <c r="X27" i="7"/>
  <c r="P28" i="7"/>
  <c r="Q28" i="7"/>
  <c r="R28" i="7"/>
  <c r="S28" i="7"/>
  <c r="T28" i="7"/>
  <c r="U28" i="7"/>
  <c r="V28" i="7"/>
  <c r="W28" i="7"/>
  <c r="X28" i="7"/>
  <c r="P29" i="7"/>
  <c r="Q29" i="7"/>
  <c r="R29" i="7"/>
  <c r="S29" i="7"/>
  <c r="T29" i="7"/>
  <c r="U29" i="7"/>
  <c r="V29" i="7"/>
  <c r="W29" i="7"/>
  <c r="X29" i="7"/>
  <c r="O29" i="7"/>
  <c r="O28" i="7"/>
  <c r="O27" i="7"/>
  <c r="O26" i="7"/>
  <c r="O25" i="7"/>
  <c r="O24" i="7"/>
  <c r="O23" i="7"/>
  <c r="O22" i="7"/>
  <c r="O21" i="7"/>
  <c r="O20" i="7"/>
  <c r="O19" i="7"/>
  <c r="O18" i="7"/>
  <c r="O17" i="7"/>
  <c r="P6" i="7"/>
  <c r="Q6" i="7"/>
  <c r="R6" i="7"/>
  <c r="S6" i="7"/>
  <c r="T6" i="7"/>
  <c r="U6" i="7"/>
  <c r="V6" i="7"/>
  <c r="W6" i="7"/>
  <c r="X6" i="7"/>
  <c r="P7" i="7"/>
  <c r="Q7" i="7"/>
  <c r="R7" i="7"/>
  <c r="S7" i="7"/>
  <c r="T7" i="7"/>
  <c r="U7" i="7"/>
  <c r="V7" i="7"/>
  <c r="W7" i="7"/>
  <c r="X7" i="7"/>
  <c r="P8" i="7"/>
  <c r="Q8" i="7"/>
  <c r="R8" i="7"/>
  <c r="S8" i="7"/>
  <c r="T8" i="7"/>
  <c r="U8" i="7"/>
  <c r="V8" i="7"/>
  <c r="W8" i="7"/>
  <c r="X8" i="7"/>
  <c r="P9" i="7"/>
  <c r="Q9" i="7"/>
  <c r="R9" i="7"/>
  <c r="S9" i="7"/>
  <c r="T9" i="7"/>
  <c r="U9" i="7"/>
  <c r="V9" i="7"/>
  <c r="W9" i="7"/>
  <c r="X9" i="7"/>
  <c r="P10" i="7"/>
  <c r="Q10" i="7"/>
  <c r="R10" i="7"/>
  <c r="S10" i="7"/>
  <c r="T10" i="7"/>
  <c r="U10" i="7"/>
  <c r="V10" i="7"/>
  <c r="W10" i="7"/>
  <c r="X10" i="7"/>
  <c r="P11" i="7"/>
  <c r="Q11" i="7"/>
  <c r="R11" i="7"/>
  <c r="S11" i="7"/>
  <c r="T11" i="7"/>
  <c r="U11" i="7"/>
  <c r="V11" i="7"/>
  <c r="W11" i="7"/>
  <c r="X11" i="7"/>
  <c r="P12" i="7"/>
  <c r="Q12" i="7"/>
  <c r="R12" i="7"/>
  <c r="S12" i="7"/>
  <c r="T12" i="7"/>
  <c r="U12" i="7"/>
  <c r="V12" i="7"/>
  <c r="W12" i="7"/>
  <c r="X12" i="7"/>
  <c r="O12" i="7"/>
  <c r="O11" i="7"/>
  <c r="O10" i="7"/>
  <c r="O9" i="7"/>
  <c r="O8" i="7"/>
  <c r="O7" i="7"/>
  <c r="O6" i="7"/>
  <c r="P37" i="1"/>
  <c r="Q37" i="1"/>
  <c r="R37" i="1"/>
  <c r="S37" i="1"/>
  <c r="T37" i="1"/>
  <c r="U37" i="1"/>
  <c r="V37" i="1"/>
  <c r="W37" i="1"/>
  <c r="X37" i="1"/>
  <c r="P38" i="1"/>
  <c r="Q38" i="1"/>
  <c r="R38" i="1"/>
  <c r="S38" i="1"/>
  <c r="T38" i="1"/>
  <c r="U38" i="1"/>
  <c r="V38" i="1"/>
  <c r="W38" i="1"/>
  <c r="X38" i="1"/>
  <c r="P39" i="1"/>
  <c r="Q39" i="1"/>
  <c r="R39" i="1"/>
  <c r="S39" i="1"/>
  <c r="T39" i="1"/>
  <c r="U39" i="1"/>
  <c r="V39" i="1"/>
  <c r="W39" i="1"/>
  <c r="X39" i="1"/>
  <c r="P40" i="1"/>
  <c r="Q40" i="1"/>
  <c r="R40" i="1"/>
  <c r="S40" i="1"/>
  <c r="T40" i="1"/>
  <c r="U40" i="1"/>
  <c r="V40" i="1"/>
  <c r="W40" i="1"/>
  <c r="X40" i="1"/>
  <c r="P41" i="1"/>
  <c r="Q41" i="1"/>
  <c r="R41" i="1"/>
  <c r="S41" i="1"/>
  <c r="T41" i="1"/>
  <c r="U41" i="1"/>
  <c r="V41" i="1"/>
  <c r="W41" i="1"/>
  <c r="X41" i="1"/>
  <c r="P42" i="1"/>
  <c r="Q42" i="1"/>
  <c r="R42" i="1"/>
  <c r="S42" i="1"/>
  <c r="T42" i="1"/>
  <c r="U42" i="1"/>
  <c r="V42" i="1"/>
  <c r="W42" i="1"/>
  <c r="X42" i="1"/>
  <c r="P43" i="1"/>
  <c r="Q43" i="1"/>
  <c r="R43" i="1"/>
  <c r="S43" i="1"/>
  <c r="T43" i="1"/>
  <c r="U43" i="1"/>
  <c r="V43" i="1"/>
  <c r="W43" i="1"/>
  <c r="X43" i="1"/>
  <c r="O43" i="1"/>
  <c r="O42" i="1"/>
  <c r="O41" i="1"/>
  <c r="O40" i="1"/>
  <c r="O39" i="1"/>
  <c r="O38" i="1"/>
  <c r="O37" i="1"/>
  <c r="P17" i="1"/>
  <c r="Q17" i="1"/>
  <c r="R17" i="1"/>
  <c r="S17" i="1"/>
  <c r="T17" i="1"/>
  <c r="U17" i="1"/>
  <c r="V17" i="1"/>
  <c r="W17" i="1"/>
  <c r="X17" i="1"/>
  <c r="P18" i="1"/>
  <c r="Q18" i="1"/>
  <c r="R18" i="1"/>
  <c r="S18" i="1"/>
  <c r="T18" i="1"/>
  <c r="U18" i="1"/>
  <c r="V18" i="1"/>
  <c r="W18" i="1"/>
  <c r="X18" i="1"/>
  <c r="P19" i="1"/>
  <c r="Q19" i="1"/>
  <c r="R19" i="1"/>
  <c r="S19" i="1"/>
  <c r="T19" i="1"/>
  <c r="U19" i="1"/>
  <c r="V19" i="1"/>
  <c r="W19" i="1"/>
  <c r="X19" i="1"/>
  <c r="P20" i="1"/>
  <c r="Q20" i="1"/>
  <c r="R20" i="1"/>
  <c r="S20" i="1"/>
  <c r="T20" i="1"/>
  <c r="U20" i="1"/>
  <c r="V20" i="1"/>
  <c r="W20" i="1"/>
  <c r="X20" i="1"/>
  <c r="P21" i="1"/>
  <c r="Q21" i="1"/>
  <c r="R21" i="1"/>
  <c r="S21" i="1"/>
  <c r="T21" i="1"/>
  <c r="U21" i="1"/>
  <c r="V21" i="1"/>
  <c r="W21" i="1"/>
  <c r="X21" i="1"/>
  <c r="P22" i="1"/>
  <c r="Q22" i="1"/>
  <c r="R22" i="1"/>
  <c r="S22" i="1"/>
  <c r="T22" i="1"/>
  <c r="U22" i="1"/>
  <c r="V22" i="1"/>
  <c r="W22" i="1"/>
  <c r="X22" i="1"/>
  <c r="P23" i="1"/>
  <c r="Q23" i="1"/>
  <c r="R23" i="1"/>
  <c r="S23" i="1"/>
  <c r="T23" i="1"/>
  <c r="U23" i="1"/>
  <c r="V23" i="1"/>
  <c r="W23" i="1"/>
  <c r="X23" i="1"/>
  <c r="P24" i="1"/>
  <c r="Q24" i="1"/>
  <c r="R24" i="1"/>
  <c r="S24" i="1"/>
  <c r="T24" i="1"/>
  <c r="U24" i="1"/>
  <c r="V24" i="1"/>
  <c r="W24" i="1"/>
  <c r="X24" i="1"/>
  <c r="P25" i="1"/>
  <c r="Q25" i="1"/>
  <c r="R25" i="1"/>
  <c r="S25" i="1"/>
  <c r="T25" i="1"/>
  <c r="U25" i="1"/>
  <c r="V25" i="1"/>
  <c r="W25" i="1"/>
  <c r="X25" i="1"/>
  <c r="P26" i="1"/>
  <c r="Q26" i="1"/>
  <c r="R26" i="1"/>
  <c r="S26" i="1"/>
  <c r="T26" i="1"/>
  <c r="U26" i="1"/>
  <c r="V26" i="1"/>
  <c r="W26" i="1"/>
  <c r="X26" i="1"/>
  <c r="P27" i="1"/>
  <c r="Q27" i="1"/>
  <c r="R27" i="1"/>
  <c r="S27" i="1"/>
  <c r="T27" i="1"/>
  <c r="U27" i="1"/>
  <c r="V27" i="1"/>
  <c r="W27" i="1"/>
  <c r="X27" i="1"/>
  <c r="P28" i="1"/>
  <c r="Q28" i="1"/>
  <c r="R28" i="1"/>
  <c r="S28" i="1"/>
  <c r="T28" i="1"/>
  <c r="U28" i="1"/>
  <c r="V28" i="1"/>
  <c r="W28" i="1"/>
  <c r="X28" i="1"/>
  <c r="P29" i="1"/>
  <c r="Q29" i="1"/>
  <c r="R29" i="1"/>
  <c r="S29" i="1"/>
  <c r="T29" i="1"/>
  <c r="U29" i="1"/>
  <c r="V29" i="1"/>
  <c r="W29" i="1"/>
  <c r="X29" i="1"/>
  <c r="P30" i="1"/>
  <c r="Q30" i="1"/>
  <c r="R30" i="1"/>
  <c r="S30" i="1"/>
  <c r="T30" i="1"/>
  <c r="U30" i="1"/>
  <c r="V30" i="1"/>
  <c r="W30" i="1"/>
  <c r="X30" i="1"/>
  <c r="P31" i="1"/>
  <c r="Q31" i="1"/>
  <c r="R31" i="1"/>
  <c r="S31" i="1"/>
  <c r="T31" i="1"/>
  <c r="U31" i="1"/>
  <c r="V31" i="1"/>
  <c r="W31" i="1"/>
  <c r="X31" i="1"/>
  <c r="P32" i="1"/>
  <c r="Q32" i="1"/>
  <c r="R32" i="1"/>
  <c r="S32" i="1"/>
  <c r="T32" i="1"/>
  <c r="U32" i="1"/>
  <c r="V32" i="1"/>
  <c r="W32" i="1"/>
  <c r="X32" i="1"/>
  <c r="P33" i="1"/>
  <c r="Q33" i="1"/>
  <c r="R33" i="1"/>
  <c r="S33" i="1"/>
  <c r="T33" i="1"/>
  <c r="U33" i="1"/>
  <c r="V33" i="1"/>
  <c r="W33" i="1"/>
  <c r="X33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P6" i="1"/>
  <c r="Q6" i="1"/>
  <c r="R6" i="1"/>
  <c r="S6" i="1"/>
  <c r="T6" i="1"/>
  <c r="U6" i="1"/>
  <c r="V6" i="1"/>
  <c r="W6" i="1"/>
  <c r="X6" i="1"/>
  <c r="P7" i="1"/>
  <c r="Q7" i="1"/>
  <c r="R7" i="1"/>
  <c r="S7" i="1"/>
  <c r="T7" i="1"/>
  <c r="U7" i="1"/>
  <c r="V7" i="1"/>
  <c r="W7" i="1"/>
  <c r="X7" i="1"/>
  <c r="P8" i="1"/>
  <c r="Q8" i="1"/>
  <c r="R8" i="1"/>
  <c r="S8" i="1"/>
  <c r="T8" i="1"/>
  <c r="U8" i="1"/>
  <c r="V8" i="1"/>
  <c r="W8" i="1"/>
  <c r="X8" i="1"/>
  <c r="P9" i="1"/>
  <c r="Q9" i="1"/>
  <c r="R9" i="1"/>
  <c r="S9" i="1"/>
  <c r="T9" i="1"/>
  <c r="U9" i="1"/>
  <c r="V9" i="1"/>
  <c r="W9" i="1"/>
  <c r="X9" i="1"/>
  <c r="P10" i="1"/>
  <c r="Q10" i="1"/>
  <c r="R10" i="1"/>
  <c r="S10" i="1"/>
  <c r="T10" i="1"/>
  <c r="U10" i="1"/>
  <c r="V10" i="1"/>
  <c r="W10" i="1"/>
  <c r="X10" i="1"/>
  <c r="P11" i="1"/>
  <c r="Q11" i="1"/>
  <c r="R11" i="1"/>
  <c r="S11" i="1"/>
  <c r="T11" i="1"/>
  <c r="U11" i="1"/>
  <c r="V11" i="1"/>
  <c r="W11" i="1"/>
  <c r="X11" i="1"/>
  <c r="P12" i="1"/>
  <c r="Q12" i="1"/>
  <c r="R12" i="1"/>
  <c r="S12" i="1"/>
  <c r="T12" i="1"/>
  <c r="U12" i="1"/>
  <c r="V12" i="1"/>
  <c r="W12" i="1"/>
  <c r="X12" i="1"/>
  <c r="P13" i="1"/>
  <c r="Q13" i="1"/>
  <c r="R13" i="1"/>
  <c r="S13" i="1"/>
  <c r="T13" i="1"/>
  <c r="U13" i="1"/>
  <c r="V13" i="1"/>
  <c r="W13" i="1"/>
  <c r="X13" i="1"/>
  <c r="O13" i="1"/>
  <c r="O12" i="1"/>
  <c r="O11" i="1"/>
  <c r="O10" i="1"/>
  <c r="O9" i="1"/>
  <c r="O8" i="1"/>
  <c r="O7" i="1"/>
  <c r="O6" i="1"/>
  <c r="P33" i="4"/>
  <c r="Q33" i="4"/>
  <c r="R33" i="4"/>
  <c r="S33" i="4"/>
  <c r="T33" i="4"/>
  <c r="U33" i="4"/>
  <c r="V33" i="4"/>
  <c r="W33" i="4"/>
  <c r="X33" i="4"/>
  <c r="P34" i="4"/>
  <c r="Q34" i="4"/>
  <c r="R34" i="4"/>
  <c r="S34" i="4"/>
  <c r="T34" i="4"/>
  <c r="U34" i="4"/>
  <c r="V34" i="4"/>
  <c r="W34" i="4"/>
  <c r="X34" i="4"/>
  <c r="P35" i="4"/>
  <c r="Q35" i="4"/>
  <c r="R35" i="4"/>
  <c r="S35" i="4"/>
  <c r="T35" i="4"/>
  <c r="U35" i="4"/>
  <c r="V35" i="4"/>
  <c r="W35" i="4"/>
  <c r="X35" i="4"/>
  <c r="P36" i="4"/>
  <c r="Q36" i="4"/>
  <c r="R36" i="4"/>
  <c r="S36" i="4"/>
  <c r="T36" i="4"/>
  <c r="U36" i="4"/>
  <c r="V36" i="4"/>
  <c r="W36" i="4"/>
  <c r="X36" i="4"/>
  <c r="P37" i="4"/>
  <c r="Q37" i="4"/>
  <c r="R37" i="4"/>
  <c r="S37" i="4"/>
  <c r="T37" i="4"/>
  <c r="U37" i="4"/>
  <c r="V37" i="4"/>
  <c r="W37" i="4"/>
  <c r="X37" i="4"/>
  <c r="P38" i="4"/>
  <c r="Q38" i="4"/>
  <c r="R38" i="4"/>
  <c r="S38" i="4"/>
  <c r="T38" i="4"/>
  <c r="U38" i="4"/>
  <c r="V38" i="4"/>
  <c r="W38" i="4"/>
  <c r="X38" i="4"/>
  <c r="P39" i="4"/>
  <c r="Q39" i="4"/>
  <c r="R39" i="4"/>
  <c r="S39" i="4"/>
  <c r="T39" i="4"/>
  <c r="U39" i="4"/>
  <c r="V39" i="4"/>
  <c r="W39" i="4"/>
  <c r="X39" i="4"/>
  <c r="O39" i="4"/>
  <c r="O38" i="4"/>
  <c r="O37" i="4"/>
  <c r="O36" i="4"/>
  <c r="O35" i="4"/>
  <c r="O34" i="4"/>
  <c r="O33" i="4"/>
  <c r="P16" i="4"/>
  <c r="Q16" i="4"/>
  <c r="R16" i="4"/>
  <c r="S16" i="4"/>
  <c r="T16" i="4"/>
  <c r="U16" i="4"/>
  <c r="V16" i="4"/>
  <c r="W16" i="4"/>
  <c r="X16" i="4"/>
  <c r="P17" i="4"/>
  <c r="Q17" i="4"/>
  <c r="R17" i="4"/>
  <c r="S17" i="4"/>
  <c r="T17" i="4"/>
  <c r="U17" i="4"/>
  <c r="V17" i="4"/>
  <c r="W17" i="4"/>
  <c r="X17" i="4"/>
  <c r="P18" i="4"/>
  <c r="Q18" i="4"/>
  <c r="R18" i="4"/>
  <c r="S18" i="4"/>
  <c r="T18" i="4"/>
  <c r="U18" i="4"/>
  <c r="V18" i="4"/>
  <c r="W18" i="4"/>
  <c r="X18" i="4"/>
  <c r="P19" i="4"/>
  <c r="Q19" i="4"/>
  <c r="R19" i="4"/>
  <c r="S19" i="4"/>
  <c r="T19" i="4"/>
  <c r="U19" i="4"/>
  <c r="V19" i="4"/>
  <c r="W19" i="4"/>
  <c r="X19" i="4"/>
  <c r="P20" i="4"/>
  <c r="Q20" i="4"/>
  <c r="R20" i="4"/>
  <c r="S20" i="4"/>
  <c r="T20" i="4"/>
  <c r="U20" i="4"/>
  <c r="V20" i="4"/>
  <c r="W20" i="4"/>
  <c r="X20" i="4"/>
  <c r="P21" i="4"/>
  <c r="Q21" i="4"/>
  <c r="R21" i="4"/>
  <c r="S21" i="4"/>
  <c r="T21" i="4"/>
  <c r="U21" i="4"/>
  <c r="V21" i="4"/>
  <c r="W21" i="4"/>
  <c r="X21" i="4"/>
  <c r="P22" i="4"/>
  <c r="Q22" i="4"/>
  <c r="R22" i="4"/>
  <c r="S22" i="4"/>
  <c r="T22" i="4"/>
  <c r="U22" i="4"/>
  <c r="V22" i="4"/>
  <c r="W22" i="4"/>
  <c r="X22" i="4"/>
  <c r="P23" i="4"/>
  <c r="Q23" i="4"/>
  <c r="R23" i="4"/>
  <c r="S23" i="4"/>
  <c r="T23" i="4"/>
  <c r="U23" i="4"/>
  <c r="V23" i="4"/>
  <c r="W23" i="4"/>
  <c r="X23" i="4"/>
  <c r="P24" i="4"/>
  <c r="Q24" i="4"/>
  <c r="R24" i="4"/>
  <c r="S24" i="4"/>
  <c r="T24" i="4"/>
  <c r="U24" i="4"/>
  <c r="V24" i="4"/>
  <c r="W24" i="4"/>
  <c r="X24" i="4"/>
  <c r="P25" i="4"/>
  <c r="Q25" i="4"/>
  <c r="R25" i="4"/>
  <c r="S25" i="4"/>
  <c r="T25" i="4"/>
  <c r="U25" i="4"/>
  <c r="V25" i="4"/>
  <c r="W25" i="4"/>
  <c r="X25" i="4"/>
  <c r="P26" i="4"/>
  <c r="Q26" i="4"/>
  <c r="R26" i="4"/>
  <c r="S26" i="4"/>
  <c r="T26" i="4"/>
  <c r="U26" i="4"/>
  <c r="V26" i="4"/>
  <c r="W26" i="4"/>
  <c r="X26" i="4"/>
  <c r="P27" i="4"/>
  <c r="Q27" i="4"/>
  <c r="R27" i="4"/>
  <c r="S27" i="4"/>
  <c r="T27" i="4"/>
  <c r="U27" i="4"/>
  <c r="V27" i="4"/>
  <c r="W27" i="4"/>
  <c r="X27" i="4"/>
  <c r="P28" i="4"/>
  <c r="Q28" i="4"/>
  <c r="R28" i="4"/>
  <c r="S28" i="4"/>
  <c r="T28" i="4"/>
  <c r="U28" i="4"/>
  <c r="V28" i="4"/>
  <c r="W28" i="4"/>
  <c r="X28" i="4"/>
  <c r="P29" i="4"/>
  <c r="Q29" i="4"/>
  <c r="R29" i="4"/>
  <c r="S29" i="4"/>
  <c r="T29" i="4"/>
  <c r="U29" i="4"/>
  <c r="V29" i="4"/>
  <c r="W29" i="4"/>
  <c r="X29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Q6" i="4"/>
  <c r="R6" i="4"/>
  <c r="S6" i="4"/>
  <c r="T6" i="4"/>
  <c r="U6" i="4"/>
  <c r="V6" i="4"/>
  <c r="W6" i="4"/>
  <c r="X6" i="4"/>
  <c r="Q7" i="4"/>
  <c r="R7" i="4"/>
  <c r="S7" i="4"/>
  <c r="T7" i="4"/>
  <c r="U7" i="4"/>
  <c r="V7" i="4"/>
  <c r="W7" i="4"/>
  <c r="X7" i="4"/>
  <c r="Q8" i="4"/>
  <c r="R8" i="4"/>
  <c r="S8" i="4"/>
  <c r="T8" i="4"/>
  <c r="U8" i="4"/>
  <c r="V8" i="4"/>
  <c r="W8" i="4"/>
  <c r="X8" i="4"/>
  <c r="Q9" i="4"/>
  <c r="R9" i="4"/>
  <c r="S9" i="4"/>
  <c r="T9" i="4"/>
  <c r="U9" i="4"/>
  <c r="V9" i="4"/>
  <c r="W9" i="4"/>
  <c r="X9" i="4"/>
  <c r="Q10" i="4"/>
  <c r="R10" i="4"/>
  <c r="S10" i="4"/>
  <c r="T10" i="4"/>
  <c r="U10" i="4"/>
  <c r="V10" i="4"/>
  <c r="W10" i="4"/>
  <c r="X10" i="4"/>
  <c r="Q11" i="4"/>
  <c r="R11" i="4"/>
  <c r="S11" i="4"/>
  <c r="T11" i="4"/>
  <c r="U11" i="4"/>
  <c r="V11" i="4"/>
  <c r="W11" i="4"/>
  <c r="X11" i="4"/>
  <c r="Q12" i="4"/>
  <c r="R12" i="4"/>
  <c r="S12" i="4"/>
  <c r="T12" i="4"/>
  <c r="U12" i="4"/>
  <c r="V12" i="4"/>
  <c r="W12" i="4"/>
  <c r="X12" i="4"/>
  <c r="P6" i="4"/>
  <c r="P7" i="4"/>
  <c r="P8" i="4"/>
  <c r="P9" i="4"/>
  <c r="P10" i="4"/>
  <c r="P11" i="4"/>
  <c r="P12" i="4"/>
  <c r="O12" i="4"/>
  <c r="O11" i="4"/>
  <c r="O10" i="4"/>
  <c r="O9" i="4"/>
  <c r="O8" i="4"/>
  <c r="O7" i="4"/>
  <c r="O6" i="4"/>
</calcChain>
</file>

<file path=xl/sharedStrings.xml><?xml version="1.0" encoding="utf-8"?>
<sst xmlns="http://schemas.openxmlformats.org/spreadsheetml/2006/main" count="380" uniqueCount="60">
  <si>
    <t>Alcohols1</t>
  </si>
  <si>
    <t>Alcohols2</t>
  </si>
  <si>
    <t>Indoles</t>
  </si>
  <si>
    <t>Lactones</t>
  </si>
  <si>
    <t>Ketones</t>
  </si>
  <si>
    <t>Terpenes</t>
  </si>
  <si>
    <t>Carboxylic Acids</t>
  </si>
  <si>
    <t>Amines</t>
  </si>
  <si>
    <t>Acetic Acid</t>
  </si>
  <si>
    <t>Glycine</t>
  </si>
  <si>
    <t>Lactic Acid</t>
  </si>
  <si>
    <t>Linalyl Acetate</t>
  </si>
  <si>
    <t>Linoleic Acid</t>
  </si>
  <si>
    <t>Isovaleric Acid</t>
  </si>
  <si>
    <t>Hexanoic Acid</t>
  </si>
  <si>
    <t>Heptanoic Acid</t>
  </si>
  <si>
    <t>Octanoic Acid</t>
  </si>
  <si>
    <t>Nonanoic Acid</t>
  </si>
  <si>
    <t>Decanoic Acid</t>
  </si>
  <si>
    <t>Undecanoic Acid</t>
  </si>
  <si>
    <t>Dodecanoic Acid</t>
  </si>
  <si>
    <t>Carboxylic acids</t>
  </si>
  <si>
    <t>Alcohols 2</t>
  </si>
  <si>
    <t>Alcohols 1</t>
  </si>
  <si>
    <t>Dodecanoic acid</t>
  </si>
  <si>
    <t>Undecanoic acid</t>
  </si>
  <si>
    <t>Decanoic acid</t>
  </si>
  <si>
    <t>Nonanoic acid</t>
  </si>
  <si>
    <t>Octonoic acid</t>
  </si>
  <si>
    <t>Heptanoic acid</t>
  </si>
  <si>
    <t>Hexanoic acid</t>
  </si>
  <si>
    <t>L-Lactic Acid</t>
  </si>
  <si>
    <t>L + Lactic Acid</t>
  </si>
  <si>
    <t>Oocyte 1</t>
  </si>
  <si>
    <t>Oocyte 2</t>
  </si>
  <si>
    <t>Oocyte 3</t>
  </si>
  <si>
    <t>Oocyte 4</t>
  </si>
  <si>
    <t>Oocyte 5</t>
  </si>
  <si>
    <t>Oocyte 6</t>
  </si>
  <si>
    <t>Oocyte 7</t>
  </si>
  <si>
    <t>Oocyte 8</t>
  </si>
  <si>
    <t>Oocyte 9</t>
  </si>
  <si>
    <t>Oocyte 10</t>
  </si>
  <si>
    <t>Molarity</t>
  </si>
  <si>
    <t xml:space="preserve">Oocyte 1 </t>
  </si>
  <si>
    <t>Odor Blends</t>
  </si>
  <si>
    <t>Methyl Myristate</t>
  </si>
  <si>
    <t>Valeric Acid</t>
  </si>
  <si>
    <t>Tridecanoic Acid</t>
  </si>
  <si>
    <t>Tetradecanoic Acid</t>
  </si>
  <si>
    <t>Unitary Compounds</t>
  </si>
  <si>
    <t>AaegIR75k1 +AaegIR8a</t>
  </si>
  <si>
    <t>Nonanoic Acid [M]</t>
  </si>
  <si>
    <t>Octanoic Acid [M]</t>
  </si>
  <si>
    <t>AaegIR75k3 + AaegIR8a</t>
  </si>
  <si>
    <t>AalbIR75e + AalbIR8a</t>
  </si>
  <si>
    <t>AaegIR75k1 + AalbIR8a</t>
  </si>
  <si>
    <t>raw amplitudes (µA)</t>
  </si>
  <si>
    <t>normalized amplitudes</t>
  </si>
  <si>
    <t xml:space="preserve">Supplemental Table S3: Current amplitudes for individual oocyt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 textRotation="90"/>
    </xf>
    <xf numFmtId="166" fontId="3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91A00-E641-4EEE-B444-1963F14693C7}">
  <dimension ref="A1:X39"/>
  <sheetViews>
    <sheetView tabSelected="1" workbookViewId="0">
      <selection activeCell="A41" sqref="A41"/>
    </sheetView>
  </sheetViews>
  <sheetFormatPr baseColWidth="10" defaultColWidth="8.83203125" defaultRowHeight="19" x14ac:dyDescent="0.25"/>
  <cols>
    <col min="1" max="1" width="8.83203125" style="1"/>
    <col min="2" max="2" width="20.83203125" style="1" customWidth="1"/>
    <col min="3" max="12" width="11.5" style="1" customWidth="1"/>
    <col min="13" max="14" width="8.83203125" style="1"/>
    <col min="15" max="24" width="11.33203125" style="1" customWidth="1"/>
    <col min="25" max="16384" width="8.83203125" style="1"/>
  </cols>
  <sheetData>
    <row r="1" spans="1:24" ht="30" customHeight="1" x14ac:dyDescent="0.3">
      <c r="A1" s="12" t="s">
        <v>5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24" ht="20" customHeight="1" x14ac:dyDescent="0.25">
      <c r="A2" s="8"/>
      <c r="B2" s="8"/>
      <c r="C2" s="8"/>
      <c r="D2" s="8"/>
      <c r="E2" s="8"/>
      <c r="F2" s="8"/>
      <c r="G2" s="8"/>
      <c r="H2" s="8"/>
    </row>
    <row r="3" spans="1:24" ht="30" customHeight="1" x14ac:dyDescent="0.3">
      <c r="A3" s="9" t="s">
        <v>55</v>
      </c>
      <c r="B3" s="9"/>
      <c r="C3" s="9"/>
      <c r="D3" s="9"/>
    </row>
    <row r="4" spans="1:24" ht="20" customHeight="1" x14ac:dyDescent="0.25">
      <c r="A4" s="2"/>
      <c r="C4" s="6" t="s">
        <v>57</v>
      </c>
      <c r="D4" s="6"/>
      <c r="E4" s="6"/>
      <c r="F4" s="6"/>
      <c r="G4" s="6"/>
      <c r="H4" s="6"/>
      <c r="I4" s="6"/>
      <c r="J4" s="6"/>
      <c r="K4" s="6"/>
      <c r="L4" s="6"/>
      <c r="O4" s="6" t="s">
        <v>58</v>
      </c>
      <c r="P4" s="6"/>
      <c r="Q4" s="6"/>
      <c r="R4" s="6"/>
      <c r="S4" s="6"/>
      <c r="T4" s="6"/>
      <c r="U4" s="6"/>
      <c r="V4" s="6"/>
      <c r="W4" s="6"/>
      <c r="X4" s="6"/>
    </row>
    <row r="5" spans="1:24" ht="20" customHeight="1" x14ac:dyDescent="0.25">
      <c r="C5" s="3" t="s">
        <v>33</v>
      </c>
      <c r="D5" s="3" t="s">
        <v>34</v>
      </c>
      <c r="E5" s="3" t="s">
        <v>35</v>
      </c>
      <c r="F5" s="3" t="s">
        <v>36</v>
      </c>
      <c r="G5" s="3" t="s">
        <v>37</v>
      </c>
      <c r="H5" s="3" t="s">
        <v>38</v>
      </c>
      <c r="I5" s="3" t="s">
        <v>39</v>
      </c>
      <c r="J5" s="3" t="s">
        <v>40</v>
      </c>
      <c r="K5" s="3" t="s">
        <v>41</v>
      </c>
      <c r="L5" s="3" t="s">
        <v>42</v>
      </c>
      <c r="O5" s="3" t="s">
        <v>33</v>
      </c>
      <c r="P5" s="3" t="s">
        <v>34</v>
      </c>
      <c r="Q5" s="3" t="s">
        <v>35</v>
      </c>
      <c r="R5" s="3" t="s">
        <v>36</v>
      </c>
      <c r="S5" s="3" t="s">
        <v>37</v>
      </c>
      <c r="T5" s="3" t="s">
        <v>38</v>
      </c>
      <c r="U5" s="3" t="s">
        <v>39</v>
      </c>
      <c r="V5" s="3" t="s">
        <v>40</v>
      </c>
      <c r="W5" s="3" t="s">
        <v>41</v>
      </c>
      <c r="X5" s="3" t="s">
        <v>42</v>
      </c>
    </row>
    <row r="6" spans="1:24" ht="20" customHeight="1" x14ac:dyDescent="0.25">
      <c r="A6" s="4" t="s">
        <v>45</v>
      </c>
      <c r="B6" s="1" t="s">
        <v>23</v>
      </c>
      <c r="C6" s="5">
        <v>0.17</v>
      </c>
      <c r="D6" s="5">
        <v>1.68</v>
      </c>
      <c r="E6" s="5">
        <v>0.7</v>
      </c>
      <c r="F6" s="5">
        <v>0.31</v>
      </c>
      <c r="G6" s="5">
        <v>0.11</v>
      </c>
      <c r="H6" s="5">
        <v>0.65</v>
      </c>
      <c r="I6" s="5">
        <v>0.27</v>
      </c>
      <c r="J6" s="5">
        <v>0.31</v>
      </c>
      <c r="K6" s="5">
        <v>0.47</v>
      </c>
      <c r="L6" s="5">
        <v>1.42</v>
      </c>
      <c r="O6" s="5">
        <f>C6/C12</f>
        <v>4.0476190476190478E-2</v>
      </c>
      <c r="P6" s="5">
        <f>D6/D12</f>
        <v>0.15013404825737264</v>
      </c>
      <c r="Q6" s="5">
        <f t="shared" ref="Q6:X6" si="0">E6/E12</f>
        <v>0.13888888888888887</v>
      </c>
      <c r="R6" s="5">
        <f t="shared" si="0"/>
        <v>4.3235704323570434E-2</v>
      </c>
      <c r="S6" s="5">
        <f t="shared" si="0"/>
        <v>2.4553571428571428E-2</v>
      </c>
      <c r="T6" s="5">
        <f t="shared" si="0"/>
        <v>7.1585903083700442E-2</v>
      </c>
      <c r="U6" s="5">
        <f t="shared" si="0"/>
        <v>5.2631578947368425E-2</v>
      </c>
      <c r="V6" s="5">
        <f t="shared" si="0"/>
        <v>4.1388518024032039E-2</v>
      </c>
      <c r="W6" s="5">
        <f t="shared" si="0"/>
        <v>4.1519434628975262E-2</v>
      </c>
      <c r="X6" s="5">
        <f t="shared" si="0"/>
        <v>7.0999999999999994E-2</v>
      </c>
    </row>
    <row r="7" spans="1:24" ht="20" customHeight="1" x14ac:dyDescent="0.25">
      <c r="A7" s="4"/>
      <c r="B7" s="1" t="s">
        <v>22</v>
      </c>
      <c r="C7" s="5">
        <v>0.4</v>
      </c>
      <c r="D7" s="5">
        <v>0.08</v>
      </c>
      <c r="E7" s="5">
        <v>0.05</v>
      </c>
      <c r="F7" s="5">
        <v>0.17</v>
      </c>
      <c r="G7" s="5">
        <v>0.08</v>
      </c>
      <c r="H7" s="5">
        <v>0.19</v>
      </c>
      <c r="I7" s="5">
        <v>0.06</v>
      </c>
      <c r="J7" s="5">
        <v>0.2</v>
      </c>
      <c r="K7" s="5">
        <v>0.2</v>
      </c>
      <c r="L7" s="5">
        <v>0.46</v>
      </c>
      <c r="O7" s="5">
        <f>C7/C12</f>
        <v>9.5238095238095233E-2</v>
      </c>
      <c r="P7" s="5">
        <f>D7/D12</f>
        <v>7.1492403932082223E-3</v>
      </c>
      <c r="Q7" s="5">
        <f t="shared" ref="Q7:X7" si="1">E7/E12</f>
        <v>9.9206349206349218E-3</v>
      </c>
      <c r="R7" s="5">
        <f t="shared" si="1"/>
        <v>2.370990237099024E-2</v>
      </c>
      <c r="S7" s="5">
        <f t="shared" si="1"/>
        <v>1.7857142857142856E-2</v>
      </c>
      <c r="T7" s="5">
        <f t="shared" si="1"/>
        <v>2.092511013215859E-2</v>
      </c>
      <c r="U7" s="5">
        <f t="shared" si="1"/>
        <v>1.1695906432748537E-2</v>
      </c>
      <c r="V7" s="5">
        <f t="shared" si="1"/>
        <v>2.67022696929239E-2</v>
      </c>
      <c r="W7" s="5">
        <f t="shared" si="1"/>
        <v>1.7667844522968199E-2</v>
      </c>
      <c r="X7" s="5">
        <f t="shared" si="1"/>
        <v>2.3E-2</v>
      </c>
    </row>
    <row r="8" spans="1:24" ht="20" customHeight="1" x14ac:dyDescent="0.25">
      <c r="A8" s="4"/>
      <c r="B8" s="1" t="s">
        <v>2</v>
      </c>
      <c r="C8" s="5">
        <v>0.11</v>
      </c>
      <c r="D8" s="5">
        <v>0.19</v>
      </c>
      <c r="E8" s="5">
        <v>0.4</v>
      </c>
      <c r="F8" s="5">
        <v>7.0000000000000007E-2</v>
      </c>
      <c r="G8" s="5">
        <v>0.4</v>
      </c>
      <c r="H8" s="5">
        <v>1.37</v>
      </c>
      <c r="I8" s="5">
        <v>0.1</v>
      </c>
      <c r="J8" s="5">
        <v>0.47</v>
      </c>
      <c r="K8" s="5">
        <v>0.49</v>
      </c>
      <c r="L8" s="5">
        <v>3.5</v>
      </c>
      <c r="O8" s="5">
        <f>C8/C12</f>
        <v>2.6190476190476191E-2</v>
      </c>
      <c r="P8" s="5">
        <f>D8/D12</f>
        <v>1.6979445933869526E-2</v>
      </c>
      <c r="Q8" s="5">
        <f t="shared" ref="Q8:X8" si="2">E8/E12</f>
        <v>7.9365079365079375E-2</v>
      </c>
      <c r="R8" s="5">
        <f t="shared" si="2"/>
        <v>9.7629009762900988E-3</v>
      </c>
      <c r="S8" s="5">
        <f t="shared" si="2"/>
        <v>8.9285714285714288E-2</v>
      </c>
      <c r="T8" s="5">
        <f t="shared" si="2"/>
        <v>0.15088105726872247</v>
      </c>
      <c r="U8" s="5">
        <f t="shared" si="2"/>
        <v>1.9493177387914232E-2</v>
      </c>
      <c r="V8" s="5">
        <f t="shared" si="2"/>
        <v>6.2750333778371151E-2</v>
      </c>
      <c r="W8" s="5">
        <f t="shared" si="2"/>
        <v>4.328621908127208E-2</v>
      </c>
      <c r="X8" s="5">
        <f t="shared" si="2"/>
        <v>0.17499999999999999</v>
      </c>
    </row>
    <row r="9" spans="1:24" ht="20" customHeight="1" x14ac:dyDescent="0.25">
      <c r="A9" s="4"/>
      <c r="B9" s="1" t="s">
        <v>3</v>
      </c>
      <c r="C9" s="5">
        <v>0.08</v>
      </c>
      <c r="D9" s="5">
        <v>0.11</v>
      </c>
      <c r="E9" s="5">
        <v>7.0000000000000007E-2</v>
      </c>
      <c r="F9" s="5">
        <v>0.06</v>
      </c>
      <c r="G9" s="5">
        <v>0.05</v>
      </c>
      <c r="H9" s="5">
        <v>0.16</v>
      </c>
      <c r="I9" s="5">
        <v>0.05</v>
      </c>
      <c r="J9" s="5">
        <v>0.09</v>
      </c>
      <c r="K9" s="5">
        <v>0.14000000000000001</v>
      </c>
      <c r="L9" s="5">
        <v>0.25</v>
      </c>
      <c r="O9" s="5">
        <f>C9/C12</f>
        <v>1.9047619047619046E-2</v>
      </c>
      <c r="P9" s="5">
        <f>D9/D12</f>
        <v>9.8302055406613055E-3</v>
      </c>
      <c r="Q9" s="5">
        <f t="shared" ref="Q9:X9" si="3">E9/E12</f>
        <v>1.388888888888889E-2</v>
      </c>
      <c r="R9" s="5">
        <f t="shared" si="3"/>
        <v>8.368200836820083E-3</v>
      </c>
      <c r="S9" s="5">
        <f t="shared" si="3"/>
        <v>1.1160714285714286E-2</v>
      </c>
      <c r="T9" s="5">
        <f t="shared" si="3"/>
        <v>1.7621145374449341E-2</v>
      </c>
      <c r="U9" s="5">
        <f t="shared" si="3"/>
        <v>9.7465886939571162E-3</v>
      </c>
      <c r="V9" s="5">
        <f t="shared" si="3"/>
        <v>1.2016021361815753E-2</v>
      </c>
      <c r="W9" s="5">
        <f t="shared" si="3"/>
        <v>1.236749116607774E-2</v>
      </c>
      <c r="X9" s="5">
        <f t="shared" si="3"/>
        <v>1.2500000000000001E-2</v>
      </c>
    </row>
    <row r="10" spans="1:24" ht="20" customHeight="1" x14ac:dyDescent="0.25">
      <c r="A10" s="4"/>
      <c r="B10" s="1" t="s">
        <v>4</v>
      </c>
      <c r="C10" s="5">
        <v>0.17</v>
      </c>
      <c r="D10" s="5">
        <v>0.6</v>
      </c>
      <c r="E10" s="5">
        <v>0.41</v>
      </c>
      <c r="F10" s="5">
        <v>0.47</v>
      </c>
      <c r="G10" s="5">
        <v>0.71</v>
      </c>
      <c r="H10" s="5">
        <v>0.64</v>
      </c>
      <c r="I10" s="5">
        <v>0.2</v>
      </c>
      <c r="J10" s="5">
        <v>1.27</v>
      </c>
      <c r="K10" s="5">
        <v>0.52</v>
      </c>
      <c r="L10" s="5">
        <v>3.08</v>
      </c>
      <c r="O10" s="5">
        <f>C10/C12</f>
        <v>4.0476190476190478E-2</v>
      </c>
      <c r="P10" s="5">
        <f>D10/D12</f>
        <v>5.3619302949061663E-2</v>
      </c>
      <c r="Q10" s="5">
        <f t="shared" ref="Q10:X10" si="4">E10/E12</f>
        <v>8.1349206349206338E-2</v>
      </c>
      <c r="R10" s="5">
        <f t="shared" si="4"/>
        <v>6.5550906555090646E-2</v>
      </c>
      <c r="S10" s="5">
        <f t="shared" si="4"/>
        <v>0.15848214285714282</v>
      </c>
      <c r="T10" s="5">
        <f t="shared" si="4"/>
        <v>7.0484581497797363E-2</v>
      </c>
      <c r="U10" s="5">
        <f t="shared" si="4"/>
        <v>3.8986354775828465E-2</v>
      </c>
      <c r="V10" s="5">
        <f t="shared" si="4"/>
        <v>0.16955941255006676</v>
      </c>
      <c r="W10" s="5">
        <f t="shared" si="4"/>
        <v>4.5936395759717315E-2</v>
      </c>
      <c r="X10" s="5">
        <f t="shared" si="4"/>
        <v>0.154</v>
      </c>
    </row>
    <row r="11" spans="1:24" ht="20" customHeight="1" x14ac:dyDescent="0.25">
      <c r="A11" s="4"/>
      <c r="B11" s="1" t="s">
        <v>5</v>
      </c>
      <c r="C11" s="5">
        <v>0.03</v>
      </c>
      <c r="D11" s="5">
        <v>7.0000000000000007E-2</v>
      </c>
      <c r="E11" s="5">
        <v>0.04</v>
      </c>
      <c r="F11" s="5">
        <v>0.13</v>
      </c>
      <c r="G11" s="5">
        <v>0.04</v>
      </c>
      <c r="H11" s="5">
        <v>0.17</v>
      </c>
      <c r="I11" s="5">
        <v>0.06</v>
      </c>
      <c r="J11" s="5">
        <v>0.09</v>
      </c>
      <c r="K11" s="5">
        <v>0.17</v>
      </c>
      <c r="L11" s="5">
        <v>0.33</v>
      </c>
      <c r="O11" s="5">
        <f>C11/C12</f>
        <v>7.1428571428571426E-3</v>
      </c>
      <c r="P11" s="5">
        <f>D11/D12</f>
        <v>6.2555853440571952E-3</v>
      </c>
      <c r="Q11" s="5">
        <f t="shared" ref="Q11:X11" si="5">E11/E12</f>
        <v>7.9365079365079361E-3</v>
      </c>
      <c r="R11" s="5">
        <f t="shared" si="5"/>
        <v>1.8131101813110184E-2</v>
      </c>
      <c r="S11" s="5">
        <f t="shared" si="5"/>
        <v>8.9285714285714281E-3</v>
      </c>
      <c r="T11" s="5">
        <f t="shared" si="5"/>
        <v>1.8722466960352423E-2</v>
      </c>
      <c r="U11" s="5">
        <f t="shared" si="5"/>
        <v>1.1695906432748537E-2</v>
      </c>
      <c r="V11" s="5">
        <f t="shared" si="5"/>
        <v>1.2016021361815753E-2</v>
      </c>
      <c r="W11" s="5">
        <f t="shared" si="5"/>
        <v>1.5017667844522969E-2</v>
      </c>
      <c r="X11" s="5">
        <f t="shared" si="5"/>
        <v>1.6500000000000001E-2</v>
      </c>
    </row>
    <row r="12" spans="1:24" ht="20" customHeight="1" x14ac:dyDescent="0.25">
      <c r="A12" s="4"/>
      <c r="B12" s="1" t="s">
        <v>21</v>
      </c>
      <c r="C12" s="5">
        <v>4.2</v>
      </c>
      <c r="D12" s="5">
        <v>11.19</v>
      </c>
      <c r="E12" s="5">
        <v>5.04</v>
      </c>
      <c r="F12" s="5">
        <v>7.17</v>
      </c>
      <c r="G12" s="5">
        <v>4.4800000000000004</v>
      </c>
      <c r="H12" s="5">
        <v>9.08</v>
      </c>
      <c r="I12" s="5">
        <v>5.13</v>
      </c>
      <c r="J12" s="5">
        <v>7.49</v>
      </c>
      <c r="K12" s="5">
        <v>11.32</v>
      </c>
      <c r="L12" s="5">
        <v>20</v>
      </c>
      <c r="O12" s="5">
        <f>C12/C12</f>
        <v>1</v>
      </c>
      <c r="P12" s="5">
        <f>D12/D12</f>
        <v>1</v>
      </c>
      <c r="Q12" s="5">
        <f t="shared" ref="Q12:X12" si="6">E12/E12</f>
        <v>1</v>
      </c>
      <c r="R12" s="5">
        <f t="shared" si="6"/>
        <v>1</v>
      </c>
      <c r="S12" s="5">
        <f t="shared" si="6"/>
        <v>1</v>
      </c>
      <c r="T12" s="5">
        <f t="shared" si="6"/>
        <v>1</v>
      </c>
      <c r="U12" s="5">
        <f t="shared" si="6"/>
        <v>1</v>
      </c>
      <c r="V12" s="5">
        <f t="shared" si="6"/>
        <v>1</v>
      </c>
      <c r="W12" s="5">
        <f t="shared" si="6"/>
        <v>1</v>
      </c>
      <c r="X12" s="5">
        <f t="shared" si="6"/>
        <v>1</v>
      </c>
    </row>
    <row r="13" spans="1:24" ht="20" customHeight="1" x14ac:dyDescent="0.25"/>
    <row r="14" spans="1:24" ht="20" customHeight="1" x14ac:dyDescent="0.25"/>
    <row r="15" spans="1:24" ht="20" customHeight="1" x14ac:dyDescent="0.25">
      <c r="C15" s="3" t="s">
        <v>33</v>
      </c>
      <c r="D15" s="3" t="s">
        <v>34</v>
      </c>
      <c r="E15" s="3" t="s">
        <v>35</v>
      </c>
      <c r="F15" s="3" t="s">
        <v>36</v>
      </c>
      <c r="G15" s="3" t="s">
        <v>37</v>
      </c>
      <c r="H15" s="3" t="s">
        <v>38</v>
      </c>
      <c r="I15" s="3" t="s">
        <v>39</v>
      </c>
      <c r="J15" s="3" t="s">
        <v>40</v>
      </c>
      <c r="K15" s="3" t="s">
        <v>41</v>
      </c>
      <c r="L15" s="3" t="s">
        <v>42</v>
      </c>
      <c r="O15" s="3" t="s">
        <v>33</v>
      </c>
      <c r="P15" s="3" t="s">
        <v>34</v>
      </c>
      <c r="Q15" s="3" t="s">
        <v>35</v>
      </c>
      <c r="R15" s="3" t="s">
        <v>36</v>
      </c>
      <c r="S15" s="3" t="s">
        <v>37</v>
      </c>
      <c r="T15" s="3" t="s">
        <v>38</v>
      </c>
      <c r="U15" s="3" t="s">
        <v>39</v>
      </c>
      <c r="V15" s="3" t="s">
        <v>40</v>
      </c>
      <c r="W15" s="3" t="s">
        <v>41</v>
      </c>
      <c r="X15" s="3" t="s">
        <v>42</v>
      </c>
    </row>
    <row r="16" spans="1:24" ht="20" customHeight="1" x14ac:dyDescent="0.25">
      <c r="A16" s="4" t="s">
        <v>50</v>
      </c>
      <c r="B16" s="1" t="s">
        <v>8</v>
      </c>
      <c r="C16" s="5">
        <v>1.4999999999999999E-2</v>
      </c>
      <c r="D16" s="5">
        <v>0.16</v>
      </c>
      <c r="E16" s="5">
        <v>4.4999999999999998E-2</v>
      </c>
      <c r="F16" s="5">
        <v>0.03</v>
      </c>
      <c r="G16" s="5">
        <v>3.5000000000000003E-2</v>
      </c>
      <c r="H16" s="5">
        <v>0.09</v>
      </c>
      <c r="I16" s="5">
        <v>2.5000000000000001E-2</v>
      </c>
      <c r="J16" s="5">
        <v>0.06</v>
      </c>
      <c r="K16" s="5">
        <v>0.02</v>
      </c>
      <c r="L16" s="5">
        <v>5.5E-2</v>
      </c>
      <c r="O16" s="5">
        <f>C16/C26</f>
        <v>1.5306122448979591E-3</v>
      </c>
      <c r="P16" s="5">
        <f t="shared" ref="P16:X16" si="7">D16/D26</f>
        <v>5.9479553903345729E-2</v>
      </c>
      <c r="Q16" s="5">
        <f t="shared" si="7"/>
        <v>2.7439024390243905E-3</v>
      </c>
      <c r="R16" s="5">
        <f t="shared" si="7"/>
        <v>2.2222222222222222E-3</v>
      </c>
      <c r="S16" s="5">
        <f t="shared" si="7"/>
        <v>2.3026315789473686E-3</v>
      </c>
      <c r="T16" s="5">
        <f t="shared" si="7"/>
        <v>2.0454545454545451E-2</v>
      </c>
      <c r="U16" s="5">
        <f t="shared" si="7"/>
        <v>2.8538812785388131E-3</v>
      </c>
      <c r="V16" s="5">
        <f t="shared" si="7"/>
        <v>6.8027210884353739E-3</v>
      </c>
      <c r="W16" s="5">
        <f t="shared" si="7"/>
        <v>1.9960079840319364E-3</v>
      </c>
      <c r="X16" s="5">
        <f t="shared" si="7"/>
        <v>1.2061403508771931E-2</v>
      </c>
    </row>
    <row r="17" spans="1:24" ht="20" customHeight="1" x14ac:dyDescent="0.25">
      <c r="A17" s="4"/>
      <c r="B17" s="1" t="s">
        <v>9</v>
      </c>
      <c r="C17" s="5">
        <v>1.4999999999999999E-2</v>
      </c>
      <c r="D17" s="5">
        <v>5.5E-2</v>
      </c>
      <c r="E17" s="5">
        <v>0.03</v>
      </c>
      <c r="F17" s="5">
        <v>0.02</v>
      </c>
      <c r="G17" s="5">
        <v>2.5000000000000001E-2</v>
      </c>
      <c r="H17" s="5">
        <v>0.04</v>
      </c>
      <c r="I17" s="5">
        <v>0.01</v>
      </c>
      <c r="J17" s="5">
        <v>0.02</v>
      </c>
      <c r="K17" s="5">
        <v>0.02</v>
      </c>
      <c r="L17" s="5">
        <v>0.01</v>
      </c>
      <c r="O17" s="5">
        <f>C17/C26</f>
        <v>1.5306122448979591E-3</v>
      </c>
      <c r="P17" s="5">
        <f t="shared" ref="P17:X17" si="8">D17/D26</f>
        <v>2.0446096654275093E-2</v>
      </c>
      <c r="Q17" s="5">
        <f t="shared" si="8"/>
        <v>1.8292682926829269E-3</v>
      </c>
      <c r="R17" s="5">
        <f t="shared" si="8"/>
        <v>1.4814814814814814E-3</v>
      </c>
      <c r="S17" s="5">
        <f t="shared" si="8"/>
        <v>1.6447368421052633E-3</v>
      </c>
      <c r="T17" s="5">
        <f t="shared" si="8"/>
        <v>9.0909090909090905E-3</v>
      </c>
      <c r="U17" s="5">
        <f t="shared" si="8"/>
        <v>1.1415525114155253E-3</v>
      </c>
      <c r="V17" s="5">
        <f t="shared" si="8"/>
        <v>2.2675736961451248E-3</v>
      </c>
      <c r="W17" s="5">
        <f t="shared" si="8"/>
        <v>1.9960079840319364E-3</v>
      </c>
      <c r="X17" s="5">
        <f t="shared" si="8"/>
        <v>2.1929824561403512E-3</v>
      </c>
    </row>
    <row r="18" spans="1:24" ht="20" customHeight="1" x14ac:dyDescent="0.25">
      <c r="A18" s="4"/>
      <c r="B18" s="1" t="s">
        <v>13</v>
      </c>
      <c r="C18" s="5">
        <v>1.4999999999999999E-2</v>
      </c>
      <c r="D18" s="5">
        <v>0.08</v>
      </c>
      <c r="E18" s="5">
        <v>0.05</v>
      </c>
      <c r="F18" s="5">
        <v>1.4999999999999999E-2</v>
      </c>
      <c r="G18" s="5">
        <v>0.02</v>
      </c>
      <c r="H18" s="5">
        <v>0.03</v>
      </c>
      <c r="I18" s="5">
        <v>0.01</v>
      </c>
      <c r="J18" s="5">
        <v>0.01</v>
      </c>
      <c r="K18" s="5">
        <v>5.0000000000000001E-3</v>
      </c>
      <c r="L18" s="5">
        <v>0.01</v>
      </c>
      <c r="O18" s="5">
        <f>C18/C26</f>
        <v>1.5306122448979591E-3</v>
      </c>
      <c r="P18" s="5">
        <f t="shared" ref="P18:X18" si="9">D18/D26</f>
        <v>2.9739776951672865E-2</v>
      </c>
      <c r="Q18" s="5">
        <f t="shared" si="9"/>
        <v>3.0487804878048786E-3</v>
      </c>
      <c r="R18" s="5">
        <f t="shared" si="9"/>
        <v>1.1111111111111111E-3</v>
      </c>
      <c r="S18" s="5">
        <f t="shared" si="9"/>
        <v>1.3157894736842107E-3</v>
      </c>
      <c r="T18" s="5">
        <f t="shared" si="9"/>
        <v>6.818181818181817E-3</v>
      </c>
      <c r="U18" s="5">
        <f t="shared" si="9"/>
        <v>1.1415525114155253E-3</v>
      </c>
      <c r="V18" s="5">
        <f t="shared" si="9"/>
        <v>1.1337868480725624E-3</v>
      </c>
      <c r="W18" s="5">
        <f t="shared" si="9"/>
        <v>4.990019960079841E-4</v>
      </c>
      <c r="X18" s="5">
        <f t="shared" si="9"/>
        <v>2.1929824561403512E-3</v>
      </c>
    </row>
    <row r="19" spans="1:24" ht="20" customHeight="1" x14ac:dyDescent="0.25">
      <c r="A19" s="4"/>
      <c r="B19" s="1" t="s">
        <v>31</v>
      </c>
      <c r="C19" s="5">
        <v>1.4999999999999999E-2</v>
      </c>
      <c r="D19" s="5">
        <v>7.4999999999999997E-2</v>
      </c>
      <c r="E19" s="5">
        <v>0.04</v>
      </c>
      <c r="F19" s="5">
        <v>0.02</v>
      </c>
      <c r="G19" s="5">
        <v>0.02</v>
      </c>
      <c r="H19" s="5">
        <v>0.03</v>
      </c>
      <c r="I19" s="5">
        <v>5.0000000000000001E-3</v>
      </c>
      <c r="J19" s="5">
        <v>5.0000000000000001E-3</v>
      </c>
      <c r="K19" s="5">
        <v>5.0000000000000001E-3</v>
      </c>
      <c r="L19" s="5">
        <v>1.4999999999999999E-2</v>
      </c>
      <c r="O19" s="5">
        <f>C19/C26</f>
        <v>1.5306122448979591E-3</v>
      </c>
      <c r="P19" s="5">
        <f t="shared" ref="P19:X19" si="10">D19/D26</f>
        <v>2.7881040892193308E-2</v>
      </c>
      <c r="Q19" s="5">
        <f t="shared" si="10"/>
        <v>2.4390243902439029E-3</v>
      </c>
      <c r="R19" s="5">
        <f t="shared" si="10"/>
        <v>1.4814814814814814E-3</v>
      </c>
      <c r="S19" s="5">
        <f t="shared" si="10"/>
        <v>1.3157894736842107E-3</v>
      </c>
      <c r="T19" s="5">
        <f t="shared" si="10"/>
        <v>6.818181818181817E-3</v>
      </c>
      <c r="U19" s="5">
        <f t="shared" si="10"/>
        <v>5.7077625570776263E-4</v>
      </c>
      <c r="V19" s="5">
        <f t="shared" si="10"/>
        <v>5.6689342403628119E-4</v>
      </c>
      <c r="W19" s="5">
        <f t="shared" si="10"/>
        <v>4.990019960079841E-4</v>
      </c>
      <c r="X19" s="5">
        <f t="shared" si="10"/>
        <v>3.2894736842105266E-3</v>
      </c>
    </row>
    <row r="20" spans="1:24" ht="20" customHeight="1" x14ac:dyDescent="0.25">
      <c r="A20" s="4"/>
      <c r="B20" s="1" t="s">
        <v>11</v>
      </c>
      <c r="C20" s="5">
        <v>1.4999999999999999E-2</v>
      </c>
      <c r="D20" s="5">
        <v>2.5000000000000001E-2</v>
      </c>
      <c r="E20" s="5">
        <v>1.4999999999999999E-2</v>
      </c>
      <c r="F20" s="5">
        <v>1.4999999999999999E-2</v>
      </c>
      <c r="G20" s="5">
        <v>0.01</v>
      </c>
      <c r="H20" s="5">
        <v>1.4999999999999999E-2</v>
      </c>
      <c r="I20" s="5">
        <v>0.01</v>
      </c>
      <c r="J20" s="5">
        <v>0.01</v>
      </c>
      <c r="K20" s="5">
        <v>0.01</v>
      </c>
      <c r="L20" s="5">
        <v>5.0000000000000001E-3</v>
      </c>
      <c r="O20" s="5">
        <f>C20/C26</f>
        <v>1.5306122448979591E-3</v>
      </c>
      <c r="P20" s="5">
        <f t="shared" ref="P20:X20" si="11">D20/D26</f>
        <v>9.2936802973977699E-3</v>
      </c>
      <c r="Q20" s="5">
        <f t="shared" si="11"/>
        <v>9.1463414634146347E-4</v>
      </c>
      <c r="R20" s="5">
        <f t="shared" si="11"/>
        <v>1.1111111111111111E-3</v>
      </c>
      <c r="S20" s="5">
        <f t="shared" si="11"/>
        <v>6.5789473684210536E-4</v>
      </c>
      <c r="T20" s="5">
        <f t="shared" si="11"/>
        <v>3.4090909090909085E-3</v>
      </c>
      <c r="U20" s="5">
        <f t="shared" si="11"/>
        <v>1.1415525114155253E-3</v>
      </c>
      <c r="V20" s="5">
        <f t="shared" si="11"/>
        <v>1.1337868480725624E-3</v>
      </c>
      <c r="W20" s="5">
        <f t="shared" si="11"/>
        <v>9.980039920159682E-4</v>
      </c>
      <c r="X20" s="5">
        <f t="shared" si="11"/>
        <v>1.0964912280701756E-3</v>
      </c>
    </row>
    <row r="21" spans="1:24" ht="20" customHeight="1" x14ac:dyDescent="0.25">
      <c r="A21" s="4"/>
      <c r="B21" s="1" t="s">
        <v>12</v>
      </c>
      <c r="C21" s="5">
        <v>0.01</v>
      </c>
      <c r="D21" s="5">
        <v>2.5000000000000001E-2</v>
      </c>
      <c r="E21" s="5">
        <v>1.4999999999999999E-2</v>
      </c>
      <c r="F21" s="5">
        <v>0.02</v>
      </c>
      <c r="G21" s="5">
        <v>5.0000000000000001E-3</v>
      </c>
      <c r="H21" s="5">
        <v>0.01</v>
      </c>
      <c r="I21" s="5">
        <v>0.01</v>
      </c>
      <c r="J21" s="5">
        <v>1.4999999999999999E-2</v>
      </c>
      <c r="K21" s="5">
        <v>0.01</v>
      </c>
      <c r="L21" s="5">
        <v>1.4999999999999999E-2</v>
      </c>
      <c r="O21" s="5">
        <f>C21/C26</f>
        <v>1.020408163265306E-3</v>
      </c>
      <c r="P21" s="5">
        <f t="shared" ref="P21:X21" si="12">D21/D26</f>
        <v>9.2936802973977699E-3</v>
      </c>
      <c r="Q21" s="5">
        <f t="shared" si="12"/>
        <v>9.1463414634146347E-4</v>
      </c>
      <c r="R21" s="5">
        <f t="shared" si="12"/>
        <v>1.4814814814814814E-3</v>
      </c>
      <c r="S21" s="5">
        <f t="shared" si="12"/>
        <v>3.2894736842105268E-4</v>
      </c>
      <c r="T21" s="5">
        <f t="shared" si="12"/>
        <v>2.2727272727272726E-3</v>
      </c>
      <c r="U21" s="5">
        <f t="shared" si="12"/>
        <v>1.1415525114155253E-3</v>
      </c>
      <c r="V21" s="5">
        <f t="shared" si="12"/>
        <v>1.7006802721088435E-3</v>
      </c>
      <c r="W21" s="5">
        <f t="shared" si="12"/>
        <v>9.980039920159682E-4</v>
      </c>
      <c r="X21" s="5">
        <f t="shared" si="12"/>
        <v>3.2894736842105266E-3</v>
      </c>
    </row>
    <row r="22" spans="1:24" ht="20" customHeight="1" x14ac:dyDescent="0.25">
      <c r="A22" s="4"/>
      <c r="B22" s="1" t="s">
        <v>18</v>
      </c>
      <c r="C22" s="5">
        <v>0.25</v>
      </c>
      <c r="D22" s="5">
        <v>0.82499999999999996</v>
      </c>
      <c r="E22" s="5">
        <v>0.155</v>
      </c>
      <c r="F22" s="5">
        <v>0.14499999999999999</v>
      </c>
      <c r="G22" s="5">
        <v>0.32500000000000001</v>
      </c>
      <c r="H22" s="5">
        <v>0.72</v>
      </c>
      <c r="I22" s="5">
        <v>0.28000000000000003</v>
      </c>
      <c r="J22" s="5">
        <v>0.5</v>
      </c>
      <c r="K22" s="5">
        <v>0.71</v>
      </c>
      <c r="L22" s="5">
        <v>0.45</v>
      </c>
      <c r="O22" s="5">
        <f>C22/C26</f>
        <v>2.551020408163265E-2</v>
      </c>
      <c r="P22" s="5">
        <f t="shared" ref="P22:X22" si="13">D22/D26</f>
        <v>0.30669144981412638</v>
      </c>
      <c r="Q22" s="5">
        <f t="shared" si="13"/>
        <v>9.4512195121951234E-3</v>
      </c>
      <c r="R22" s="5">
        <f t="shared" si="13"/>
        <v>1.074074074074074E-2</v>
      </c>
      <c r="S22" s="5">
        <f t="shared" si="13"/>
        <v>2.1381578947368422E-2</v>
      </c>
      <c r="T22" s="5">
        <f t="shared" si="13"/>
        <v>0.16363636363636361</v>
      </c>
      <c r="U22" s="5">
        <f t="shared" si="13"/>
        <v>3.1963470319634708E-2</v>
      </c>
      <c r="V22" s="5">
        <f t="shared" si="13"/>
        <v>5.6689342403628114E-2</v>
      </c>
      <c r="W22" s="5">
        <f t="shared" si="13"/>
        <v>7.0858283433133731E-2</v>
      </c>
      <c r="X22" s="5">
        <f t="shared" si="13"/>
        <v>9.8684210526315805E-2</v>
      </c>
    </row>
    <row r="23" spans="1:24" ht="20" customHeight="1" x14ac:dyDescent="0.25">
      <c r="A23" s="4"/>
      <c r="B23" s="1" t="s">
        <v>30</v>
      </c>
      <c r="C23" s="5">
        <v>0.1</v>
      </c>
      <c r="D23" s="5">
        <v>0.02</v>
      </c>
      <c r="E23" s="5">
        <v>0.09</v>
      </c>
      <c r="F23" s="5">
        <v>9.5000000000000001E-2</v>
      </c>
      <c r="G23" s="5">
        <v>0.35</v>
      </c>
      <c r="H23" s="5">
        <v>0.03</v>
      </c>
      <c r="I23" s="5">
        <v>9.5000000000000001E-2</v>
      </c>
      <c r="J23" s="5">
        <v>0.1</v>
      </c>
      <c r="K23" s="5">
        <v>0.25</v>
      </c>
      <c r="L23" s="5">
        <v>0.04</v>
      </c>
      <c r="O23" s="5">
        <f>C23/C26</f>
        <v>1.020408163265306E-2</v>
      </c>
      <c r="P23" s="5">
        <f t="shared" ref="P23:X23" si="14">D23/D26</f>
        <v>7.4349442379182161E-3</v>
      </c>
      <c r="Q23" s="5">
        <f t="shared" si="14"/>
        <v>5.487804878048781E-3</v>
      </c>
      <c r="R23" s="5">
        <f t="shared" si="14"/>
        <v>7.037037037037037E-3</v>
      </c>
      <c r="S23" s="5">
        <f t="shared" si="14"/>
        <v>2.3026315789473683E-2</v>
      </c>
      <c r="T23" s="5">
        <f t="shared" si="14"/>
        <v>6.818181818181817E-3</v>
      </c>
      <c r="U23" s="5">
        <f t="shared" si="14"/>
        <v>1.084474885844749E-2</v>
      </c>
      <c r="V23" s="5">
        <f t="shared" si="14"/>
        <v>1.1337868480725623E-2</v>
      </c>
      <c r="W23" s="5">
        <f t="shared" si="14"/>
        <v>2.4950099800399202E-2</v>
      </c>
      <c r="X23" s="5">
        <f t="shared" si="14"/>
        <v>8.7719298245614048E-3</v>
      </c>
    </row>
    <row r="24" spans="1:24" ht="20" customHeight="1" x14ac:dyDescent="0.25">
      <c r="A24" s="4"/>
      <c r="B24" s="1" t="s">
        <v>29</v>
      </c>
      <c r="C24" s="5">
        <v>0.47</v>
      </c>
      <c r="D24" s="5">
        <v>6.5000000000000002E-2</v>
      </c>
      <c r="E24" s="5">
        <v>0.48</v>
      </c>
      <c r="F24" s="5">
        <v>0.45</v>
      </c>
      <c r="G24" s="5">
        <v>1.38</v>
      </c>
      <c r="H24" s="5">
        <v>0.11</v>
      </c>
      <c r="I24" s="5">
        <v>0.37</v>
      </c>
      <c r="J24" s="5">
        <v>0.4</v>
      </c>
      <c r="K24" s="5">
        <v>0.98</v>
      </c>
      <c r="L24" s="5">
        <v>0.12</v>
      </c>
      <c r="O24" s="5">
        <f>C24/C26</f>
        <v>4.795918367346938E-2</v>
      </c>
      <c r="P24" s="5">
        <f t="shared" ref="P24:X24" si="15">D24/D26</f>
        <v>2.4163568773234202E-2</v>
      </c>
      <c r="Q24" s="5">
        <f t="shared" si="15"/>
        <v>2.9268292682926831E-2</v>
      </c>
      <c r="R24" s="5">
        <f t="shared" si="15"/>
        <v>3.3333333333333333E-2</v>
      </c>
      <c r="S24" s="5">
        <f t="shared" si="15"/>
        <v>9.0789473684210517E-2</v>
      </c>
      <c r="T24" s="5">
        <f t="shared" si="15"/>
        <v>2.4999999999999998E-2</v>
      </c>
      <c r="U24" s="5">
        <f t="shared" si="15"/>
        <v>4.2237442922374427E-2</v>
      </c>
      <c r="V24" s="5">
        <f t="shared" si="15"/>
        <v>4.5351473922902494E-2</v>
      </c>
      <c r="W24" s="5">
        <f t="shared" si="15"/>
        <v>9.7804391217564873E-2</v>
      </c>
      <c r="X24" s="5">
        <f t="shared" si="15"/>
        <v>2.6315789473684213E-2</v>
      </c>
    </row>
    <row r="25" spans="1:24" ht="20" customHeight="1" x14ac:dyDescent="0.25">
      <c r="A25" s="4"/>
      <c r="B25" s="1" t="s">
        <v>28</v>
      </c>
      <c r="C25" s="5">
        <v>2.21</v>
      </c>
      <c r="D25" s="5">
        <v>0.46</v>
      </c>
      <c r="E25" s="5">
        <v>3.4</v>
      </c>
      <c r="F25" s="5">
        <v>2.85</v>
      </c>
      <c r="G25" s="5">
        <v>6.5</v>
      </c>
      <c r="H25" s="5">
        <v>0.7</v>
      </c>
      <c r="I25" s="5">
        <v>2.23</v>
      </c>
      <c r="J25" s="5">
        <v>2.4</v>
      </c>
      <c r="K25" s="5">
        <v>3.27</v>
      </c>
      <c r="L25" s="5">
        <v>1.1399999999999999</v>
      </c>
      <c r="O25" s="5">
        <f>C25/C26</f>
        <v>0.22551020408163264</v>
      </c>
      <c r="P25" s="5">
        <f t="shared" ref="P25:X25" si="16">D25/D26</f>
        <v>0.17100371747211898</v>
      </c>
      <c r="Q25" s="5">
        <f t="shared" si="16"/>
        <v>0.20731707317073172</v>
      </c>
      <c r="R25" s="5">
        <f t="shared" si="16"/>
        <v>0.21111111111111111</v>
      </c>
      <c r="S25" s="5">
        <f t="shared" si="16"/>
        <v>0.42763157894736842</v>
      </c>
      <c r="T25" s="5">
        <f t="shared" si="16"/>
        <v>0.15909090909090906</v>
      </c>
      <c r="U25" s="5">
        <f t="shared" si="16"/>
        <v>0.2545662100456621</v>
      </c>
      <c r="V25" s="5">
        <f t="shared" si="16"/>
        <v>0.27210884353741494</v>
      </c>
      <c r="W25" s="5">
        <f t="shared" si="16"/>
        <v>0.32634730538922158</v>
      </c>
      <c r="X25" s="5">
        <f t="shared" si="16"/>
        <v>0.25</v>
      </c>
    </row>
    <row r="26" spans="1:24" ht="20" customHeight="1" x14ac:dyDescent="0.25">
      <c r="A26" s="4"/>
      <c r="B26" s="1" t="s">
        <v>27</v>
      </c>
      <c r="C26" s="5">
        <v>9.8000000000000007</v>
      </c>
      <c r="D26" s="5">
        <v>2.69</v>
      </c>
      <c r="E26" s="5">
        <v>16.399999999999999</v>
      </c>
      <c r="F26" s="5">
        <v>13.5</v>
      </c>
      <c r="G26" s="5">
        <v>15.2</v>
      </c>
      <c r="H26" s="5">
        <v>4.4000000000000004</v>
      </c>
      <c r="I26" s="5">
        <v>8.76</v>
      </c>
      <c r="J26" s="5">
        <v>8.82</v>
      </c>
      <c r="K26" s="5">
        <v>10.02</v>
      </c>
      <c r="L26" s="5">
        <v>4.5599999999999996</v>
      </c>
      <c r="O26" s="5">
        <f>C26/C26</f>
        <v>1</v>
      </c>
      <c r="P26" s="5">
        <f t="shared" ref="P26:X26" si="17">D26/D26</f>
        <v>1</v>
      </c>
      <c r="Q26" s="5">
        <f t="shared" si="17"/>
        <v>1</v>
      </c>
      <c r="R26" s="5">
        <f t="shared" si="17"/>
        <v>1</v>
      </c>
      <c r="S26" s="5">
        <f t="shared" si="17"/>
        <v>1</v>
      </c>
      <c r="T26" s="5">
        <f t="shared" si="17"/>
        <v>1</v>
      </c>
      <c r="U26" s="5">
        <f t="shared" si="17"/>
        <v>1</v>
      </c>
      <c r="V26" s="5">
        <f t="shared" si="17"/>
        <v>1</v>
      </c>
      <c r="W26" s="5">
        <f t="shared" si="17"/>
        <v>1</v>
      </c>
      <c r="X26" s="5">
        <f t="shared" si="17"/>
        <v>1</v>
      </c>
    </row>
    <row r="27" spans="1:24" ht="20" customHeight="1" x14ac:dyDescent="0.25">
      <c r="A27" s="4"/>
      <c r="B27" s="1" t="s">
        <v>26</v>
      </c>
      <c r="C27" s="5">
        <v>0.8</v>
      </c>
      <c r="D27" s="5">
        <v>0.14000000000000001</v>
      </c>
      <c r="E27" s="5">
        <v>0.86</v>
      </c>
      <c r="F27" s="5">
        <v>0.77</v>
      </c>
      <c r="G27" s="5">
        <v>1.47</v>
      </c>
      <c r="H27" s="5">
        <v>0.21</v>
      </c>
      <c r="I27" s="5">
        <v>0.69</v>
      </c>
      <c r="J27" s="5">
        <v>0.71</v>
      </c>
      <c r="K27" s="5">
        <v>1.51</v>
      </c>
      <c r="L27" s="5">
        <v>0.49</v>
      </c>
      <c r="O27" s="5">
        <f>C27/C26</f>
        <v>8.1632653061224483E-2</v>
      </c>
      <c r="P27" s="5">
        <f t="shared" ref="P27:X27" si="18">D27/D26</f>
        <v>5.2044609665427517E-2</v>
      </c>
      <c r="Q27" s="5">
        <f t="shared" si="18"/>
        <v>5.2439024390243907E-2</v>
      </c>
      <c r="R27" s="5">
        <f t="shared" si="18"/>
        <v>5.7037037037037039E-2</v>
      </c>
      <c r="S27" s="5">
        <f t="shared" si="18"/>
        <v>9.6710526315789483E-2</v>
      </c>
      <c r="T27" s="5">
        <f t="shared" si="18"/>
        <v>4.7727272727272722E-2</v>
      </c>
      <c r="U27" s="5">
        <f t="shared" si="18"/>
        <v>7.8767123287671229E-2</v>
      </c>
      <c r="V27" s="5">
        <f t="shared" si="18"/>
        <v>8.0498866213151915E-2</v>
      </c>
      <c r="W27" s="5">
        <f t="shared" si="18"/>
        <v>0.15069860279441119</v>
      </c>
      <c r="X27" s="5">
        <f t="shared" si="18"/>
        <v>0.10745614035087719</v>
      </c>
    </row>
    <row r="28" spans="1:24" ht="20" customHeight="1" x14ac:dyDescent="0.25">
      <c r="A28" s="4"/>
      <c r="B28" s="1" t="s">
        <v>25</v>
      </c>
      <c r="C28" s="5">
        <v>0.12</v>
      </c>
      <c r="D28" s="5">
        <v>0</v>
      </c>
      <c r="E28" s="5">
        <v>0.02</v>
      </c>
      <c r="F28" s="5">
        <v>0.02</v>
      </c>
      <c r="G28" s="5">
        <v>0.06</v>
      </c>
      <c r="H28" s="5">
        <v>3.5000000000000003E-2</v>
      </c>
      <c r="I28" s="5">
        <v>4.4999999999999998E-2</v>
      </c>
      <c r="J28" s="5">
        <v>0.12</v>
      </c>
      <c r="K28" s="5">
        <v>6.5000000000000002E-2</v>
      </c>
      <c r="L28" s="5">
        <v>0.06</v>
      </c>
      <c r="O28" s="5">
        <f>C28/C26</f>
        <v>1.2244897959183673E-2</v>
      </c>
      <c r="P28" s="5">
        <f t="shared" ref="P28:X28" si="19">D28/D26</f>
        <v>0</v>
      </c>
      <c r="Q28" s="5">
        <f t="shared" si="19"/>
        <v>1.2195121951219514E-3</v>
      </c>
      <c r="R28" s="5">
        <f t="shared" si="19"/>
        <v>1.4814814814814814E-3</v>
      </c>
      <c r="S28" s="5">
        <f t="shared" si="19"/>
        <v>3.9473684210526317E-3</v>
      </c>
      <c r="T28" s="5">
        <f t="shared" si="19"/>
        <v>7.9545454545454555E-3</v>
      </c>
      <c r="U28" s="5">
        <f t="shared" si="19"/>
        <v>5.1369863013698627E-3</v>
      </c>
      <c r="V28" s="5">
        <f t="shared" si="19"/>
        <v>1.3605442176870748E-2</v>
      </c>
      <c r="W28" s="5">
        <f t="shared" si="19"/>
        <v>6.487025948103793E-3</v>
      </c>
      <c r="X28" s="5">
        <f t="shared" si="19"/>
        <v>1.3157894736842106E-2</v>
      </c>
    </row>
    <row r="29" spans="1:24" ht="20" customHeight="1" x14ac:dyDescent="0.25">
      <c r="A29" s="4"/>
      <c r="B29" s="1" t="s">
        <v>24</v>
      </c>
      <c r="C29" s="5">
        <v>0</v>
      </c>
      <c r="D29" s="5">
        <v>0.01</v>
      </c>
      <c r="E29" s="5">
        <v>0</v>
      </c>
      <c r="F29" s="5">
        <v>0.02</v>
      </c>
      <c r="G29" s="5">
        <v>0.02</v>
      </c>
      <c r="H29" s="5">
        <v>0.01</v>
      </c>
      <c r="I29" s="5">
        <v>0.03</v>
      </c>
      <c r="J29" s="5">
        <v>0.02</v>
      </c>
      <c r="K29" s="5">
        <v>0.01</v>
      </c>
      <c r="L29" s="5">
        <v>0.01</v>
      </c>
      <c r="O29" s="5">
        <f>C29/C26</f>
        <v>0</v>
      </c>
      <c r="P29" s="5">
        <f t="shared" ref="P29:X29" si="20">D29/D26</f>
        <v>3.7174721189591081E-3</v>
      </c>
      <c r="Q29" s="5">
        <f t="shared" si="20"/>
        <v>0</v>
      </c>
      <c r="R29" s="5">
        <f t="shared" si="20"/>
        <v>1.4814814814814814E-3</v>
      </c>
      <c r="S29" s="5">
        <f t="shared" si="20"/>
        <v>1.3157894736842107E-3</v>
      </c>
      <c r="T29" s="5">
        <f t="shared" si="20"/>
        <v>2.2727272727272726E-3</v>
      </c>
      <c r="U29" s="5">
        <f t="shared" si="20"/>
        <v>3.4246575342465752E-3</v>
      </c>
      <c r="V29" s="5">
        <f t="shared" si="20"/>
        <v>2.2675736961451248E-3</v>
      </c>
      <c r="W29" s="5">
        <f t="shared" si="20"/>
        <v>9.980039920159682E-4</v>
      </c>
      <c r="X29" s="5">
        <f t="shared" si="20"/>
        <v>2.1929824561403512E-3</v>
      </c>
    </row>
    <row r="30" spans="1:24" ht="20" customHeight="1" x14ac:dyDescent="0.25"/>
    <row r="31" spans="1:24" ht="20" customHeight="1" x14ac:dyDescent="0.25"/>
    <row r="32" spans="1:24" ht="20" customHeight="1" x14ac:dyDescent="0.25">
      <c r="B32" s="2" t="s">
        <v>43</v>
      </c>
      <c r="C32" s="3" t="s">
        <v>33</v>
      </c>
      <c r="D32" s="3" t="s">
        <v>34</v>
      </c>
      <c r="E32" s="3" t="s">
        <v>35</v>
      </c>
      <c r="F32" s="3" t="s">
        <v>36</v>
      </c>
      <c r="G32" s="3" t="s">
        <v>37</v>
      </c>
      <c r="H32" s="3" t="s">
        <v>38</v>
      </c>
      <c r="I32" s="3" t="s">
        <v>39</v>
      </c>
      <c r="J32" s="3" t="s">
        <v>40</v>
      </c>
      <c r="K32" s="3" t="s">
        <v>41</v>
      </c>
      <c r="L32" s="3" t="s">
        <v>42</v>
      </c>
      <c r="O32" s="3" t="s">
        <v>33</v>
      </c>
      <c r="P32" s="3" t="s">
        <v>34</v>
      </c>
      <c r="Q32" s="3" t="s">
        <v>35</v>
      </c>
      <c r="R32" s="3" t="s">
        <v>36</v>
      </c>
      <c r="S32" s="3" t="s">
        <v>37</v>
      </c>
      <c r="T32" s="3" t="s">
        <v>38</v>
      </c>
      <c r="U32" s="3" t="s">
        <v>39</v>
      </c>
      <c r="V32" s="3" t="s">
        <v>40</v>
      </c>
      <c r="W32" s="3" t="s">
        <v>41</v>
      </c>
      <c r="X32" s="3" t="s">
        <v>42</v>
      </c>
    </row>
    <row r="33" spans="1:24" ht="20" customHeight="1" x14ac:dyDescent="0.25">
      <c r="A33" s="7" t="s">
        <v>52</v>
      </c>
      <c r="B33" s="1">
        <v>4.9999999999999998E-8</v>
      </c>
      <c r="C33" s="5">
        <v>7.0000000000000007E-2</v>
      </c>
      <c r="D33" s="5">
        <v>0.02</v>
      </c>
      <c r="E33" s="5">
        <v>0.11</v>
      </c>
      <c r="F33" s="5">
        <v>0.08</v>
      </c>
      <c r="G33" s="5">
        <v>0.01</v>
      </c>
      <c r="H33" s="5">
        <v>0.16</v>
      </c>
      <c r="I33" s="5">
        <v>0.14000000000000001</v>
      </c>
      <c r="J33" s="5">
        <v>0.13</v>
      </c>
      <c r="K33" s="5">
        <v>0.13</v>
      </c>
      <c r="L33" s="5">
        <v>0.02</v>
      </c>
      <c r="O33" s="5">
        <f>C33/C39</f>
        <v>6.9033530571992116E-3</v>
      </c>
      <c r="P33" s="5">
        <f t="shared" ref="P33:X33" si="21">D33/D39</f>
        <v>3.7105751391465682E-3</v>
      </c>
      <c r="Q33" s="5">
        <f t="shared" si="21"/>
        <v>6.7859346082665018E-3</v>
      </c>
      <c r="R33" s="5">
        <f t="shared" si="21"/>
        <v>7.0052539404553416E-3</v>
      </c>
      <c r="S33" s="5">
        <f t="shared" si="21"/>
        <v>3.4482758620689659E-3</v>
      </c>
      <c r="T33" s="5">
        <f t="shared" si="21"/>
        <v>1.0031347962382446E-2</v>
      </c>
      <c r="U33" s="5">
        <f t="shared" si="21"/>
        <v>1.0447761194029851E-2</v>
      </c>
      <c r="V33" s="5">
        <f t="shared" si="21"/>
        <v>1.4428412874583796E-2</v>
      </c>
      <c r="W33" s="5">
        <f t="shared" si="21"/>
        <v>1.5028901734104046E-2</v>
      </c>
      <c r="X33" s="5">
        <f t="shared" si="21"/>
        <v>8.4388185654008432E-3</v>
      </c>
    </row>
    <row r="34" spans="1:24" ht="20" customHeight="1" x14ac:dyDescent="0.25">
      <c r="A34" s="7"/>
      <c r="B34" s="1">
        <v>9.9999999999999995E-8</v>
      </c>
      <c r="C34" s="5">
        <v>0.11</v>
      </c>
      <c r="D34" s="5">
        <v>0.04</v>
      </c>
      <c r="E34" s="5">
        <v>0.26</v>
      </c>
      <c r="F34" s="5">
        <v>0.13</v>
      </c>
      <c r="G34" s="5">
        <v>0.01</v>
      </c>
      <c r="H34" s="5">
        <v>0.17</v>
      </c>
      <c r="I34" s="5">
        <v>0.17</v>
      </c>
      <c r="J34" s="5">
        <v>0.15</v>
      </c>
      <c r="K34" s="5">
        <v>0.16</v>
      </c>
      <c r="L34" s="5">
        <v>0.03</v>
      </c>
      <c r="O34" s="5">
        <f>C34/C39</f>
        <v>1.0848126232741617E-2</v>
      </c>
      <c r="P34" s="5">
        <f t="shared" ref="P34:X34" si="22">D34/D39</f>
        <v>7.4211502782931364E-3</v>
      </c>
      <c r="Q34" s="5">
        <f t="shared" si="22"/>
        <v>1.6039481801357187E-2</v>
      </c>
      <c r="R34" s="5">
        <f t="shared" si="22"/>
        <v>1.138353765323993E-2</v>
      </c>
      <c r="S34" s="5">
        <f t="shared" si="22"/>
        <v>3.4482758620689659E-3</v>
      </c>
      <c r="T34" s="5">
        <f t="shared" si="22"/>
        <v>1.0658307210031349E-2</v>
      </c>
      <c r="U34" s="5">
        <f t="shared" si="22"/>
        <v>1.2686567164179105E-2</v>
      </c>
      <c r="V34" s="5">
        <f t="shared" si="22"/>
        <v>1.6648168701442843E-2</v>
      </c>
      <c r="W34" s="5">
        <f t="shared" si="22"/>
        <v>1.8497109826589597E-2</v>
      </c>
      <c r="X34" s="5">
        <f t="shared" si="22"/>
        <v>1.2658227848101266E-2</v>
      </c>
    </row>
    <row r="35" spans="1:24" ht="20" customHeight="1" x14ac:dyDescent="0.25">
      <c r="A35" s="7"/>
      <c r="B35" s="1">
        <v>4.9999999999999998E-7</v>
      </c>
      <c r="C35" s="5">
        <v>0.37</v>
      </c>
      <c r="D35" s="5">
        <v>0.18</v>
      </c>
      <c r="E35" s="5">
        <v>0.91</v>
      </c>
      <c r="F35" s="5">
        <v>0.59</v>
      </c>
      <c r="G35" s="5">
        <v>0.08</v>
      </c>
      <c r="H35" s="5">
        <v>0.92</v>
      </c>
      <c r="I35" s="5">
        <v>0.79</v>
      </c>
      <c r="J35" s="5">
        <v>0.6</v>
      </c>
      <c r="K35" s="5">
        <v>0.61</v>
      </c>
      <c r="L35" s="5">
        <v>0.1</v>
      </c>
      <c r="O35" s="5">
        <f>C35/C39</f>
        <v>3.6489151873767257E-2</v>
      </c>
      <c r="P35" s="5">
        <f t="shared" ref="P35:X35" si="23">D35/D39</f>
        <v>3.3395176252319109E-2</v>
      </c>
      <c r="Q35" s="5">
        <f t="shared" si="23"/>
        <v>5.6138186304750155E-2</v>
      </c>
      <c r="R35" s="5">
        <f t="shared" si="23"/>
        <v>5.166374781085814E-2</v>
      </c>
      <c r="S35" s="5">
        <f t="shared" si="23"/>
        <v>2.7586206896551727E-2</v>
      </c>
      <c r="T35" s="5">
        <f t="shared" si="23"/>
        <v>5.7680250783699066E-2</v>
      </c>
      <c r="U35" s="5">
        <f t="shared" si="23"/>
        <v>5.8955223880597013E-2</v>
      </c>
      <c r="V35" s="5">
        <f t="shared" si="23"/>
        <v>6.6592674805771371E-2</v>
      </c>
      <c r="W35" s="5">
        <f t="shared" si="23"/>
        <v>7.0520231213872825E-2</v>
      </c>
      <c r="X35" s="5">
        <f t="shared" si="23"/>
        <v>4.2194092827004218E-2</v>
      </c>
    </row>
    <row r="36" spans="1:24" ht="20" customHeight="1" x14ac:dyDescent="0.25">
      <c r="A36" s="7"/>
      <c r="B36" s="1">
        <v>9.9999999999999995E-7</v>
      </c>
      <c r="C36" s="5">
        <v>0.7</v>
      </c>
      <c r="D36" s="5">
        <v>0.33</v>
      </c>
      <c r="E36" s="5">
        <v>1.75</v>
      </c>
      <c r="F36" s="5">
        <v>1.1599999999999999</v>
      </c>
      <c r="G36" s="5">
        <v>0.17</v>
      </c>
      <c r="H36" s="5">
        <v>1.87</v>
      </c>
      <c r="I36" s="5">
        <v>1.57</v>
      </c>
      <c r="J36" s="5">
        <v>1.08</v>
      </c>
      <c r="K36" s="5">
        <v>0.91</v>
      </c>
      <c r="L36" s="5">
        <v>0.14000000000000001</v>
      </c>
      <c r="O36" s="5">
        <f>C36/C39</f>
        <v>6.9033530571992102E-2</v>
      </c>
      <c r="P36" s="5">
        <f t="shared" ref="P36:X36" si="24">D36/D39</f>
        <v>6.1224489795918373E-2</v>
      </c>
      <c r="Q36" s="5">
        <f t="shared" si="24"/>
        <v>0.10795805058605798</v>
      </c>
      <c r="R36" s="5">
        <f t="shared" si="24"/>
        <v>0.10157618213660244</v>
      </c>
      <c r="S36" s="5">
        <f t="shared" si="24"/>
        <v>5.862068965517242E-2</v>
      </c>
      <c r="T36" s="5">
        <f t="shared" si="24"/>
        <v>0.11724137931034484</v>
      </c>
      <c r="U36" s="5">
        <f t="shared" si="24"/>
        <v>0.11716417910447761</v>
      </c>
      <c r="V36" s="5">
        <f t="shared" si="24"/>
        <v>0.11986681465038847</v>
      </c>
      <c r="W36" s="5">
        <f t="shared" si="24"/>
        <v>0.10520231213872833</v>
      </c>
      <c r="X36" s="5">
        <f t="shared" si="24"/>
        <v>5.9071729957805907E-2</v>
      </c>
    </row>
    <row r="37" spans="1:24" ht="20" customHeight="1" x14ac:dyDescent="0.25">
      <c r="A37" s="7"/>
      <c r="B37" s="1">
        <v>5.0000000000000004E-6</v>
      </c>
      <c r="C37" s="5">
        <v>2.93</v>
      </c>
      <c r="D37" s="5">
        <v>1.32</v>
      </c>
      <c r="E37" s="5">
        <v>6.1</v>
      </c>
      <c r="F37" s="5">
        <v>4.26</v>
      </c>
      <c r="G37" s="5">
        <v>0.74</v>
      </c>
      <c r="H37" s="5">
        <v>5.82</v>
      </c>
      <c r="I37" s="5">
        <v>4.8499999999999996</v>
      </c>
      <c r="J37" s="5">
        <v>3.77</v>
      </c>
      <c r="K37" s="5">
        <v>3.6</v>
      </c>
      <c r="L37" s="5">
        <v>0.59</v>
      </c>
      <c r="O37" s="5">
        <f>C37/C39</f>
        <v>0.28895463510848124</v>
      </c>
      <c r="P37" s="5">
        <f t="shared" ref="P37:X37" si="25">D37/D39</f>
        <v>0.24489795918367349</v>
      </c>
      <c r="Q37" s="5">
        <f t="shared" si="25"/>
        <v>0.37631091918568782</v>
      </c>
      <c r="R37" s="5">
        <f t="shared" si="25"/>
        <v>0.37302977232924694</v>
      </c>
      <c r="S37" s="5">
        <f t="shared" si="25"/>
        <v>0.25517241379310346</v>
      </c>
      <c r="T37" s="5">
        <f t="shared" si="25"/>
        <v>0.36489028213166147</v>
      </c>
      <c r="U37" s="5">
        <f t="shared" si="25"/>
        <v>0.36194029850746268</v>
      </c>
      <c r="V37" s="5">
        <f t="shared" si="25"/>
        <v>0.41842397336293008</v>
      </c>
      <c r="W37" s="5">
        <f t="shared" si="25"/>
        <v>0.41618497109826591</v>
      </c>
      <c r="X37" s="5">
        <f t="shared" si="25"/>
        <v>0.24894514767932488</v>
      </c>
    </row>
    <row r="38" spans="1:24" ht="20" customHeight="1" x14ac:dyDescent="0.25">
      <c r="A38" s="7"/>
      <c r="B38" s="1">
        <v>1.0000000000000001E-5</v>
      </c>
      <c r="C38" s="5">
        <v>4.63</v>
      </c>
      <c r="D38" s="5">
        <v>2.37</v>
      </c>
      <c r="E38" s="5">
        <v>8.82</v>
      </c>
      <c r="F38" s="5">
        <v>6.21</v>
      </c>
      <c r="G38" s="5">
        <v>1.23</v>
      </c>
      <c r="H38" s="5">
        <v>7.93</v>
      </c>
      <c r="I38" s="5">
        <v>6.97</v>
      </c>
      <c r="J38" s="5">
        <v>5.42</v>
      </c>
      <c r="K38" s="5">
        <v>5.0599999999999996</v>
      </c>
      <c r="L38" s="5">
        <v>0.98</v>
      </c>
      <c r="O38" s="5">
        <f>C38/C39</f>
        <v>0.45660749506903348</v>
      </c>
      <c r="P38" s="5">
        <f t="shared" ref="P38:X38" si="26">D38/D39</f>
        <v>0.43970315398886833</v>
      </c>
      <c r="Q38" s="5">
        <f t="shared" si="26"/>
        <v>0.54410857495373222</v>
      </c>
      <c r="R38" s="5">
        <f t="shared" si="26"/>
        <v>0.54378283712784592</v>
      </c>
      <c r="S38" s="5">
        <f t="shared" si="26"/>
        <v>0.42413793103448277</v>
      </c>
      <c r="T38" s="5">
        <f t="shared" si="26"/>
        <v>0.49717868338557997</v>
      </c>
      <c r="U38" s="5">
        <f t="shared" si="26"/>
        <v>0.52014925373134324</v>
      </c>
      <c r="V38" s="5">
        <f t="shared" si="26"/>
        <v>0.60155382907880128</v>
      </c>
      <c r="W38" s="5">
        <f t="shared" si="26"/>
        <v>0.58497109826589588</v>
      </c>
      <c r="X38" s="5">
        <f t="shared" si="26"/>
        <v>0.41350210970464135</v>
      </c>
    </row>
    <row r="39" spans="1:24" ht="20" customHeight="1" x14ac:dyDescent="0.25">
      <c r="A39" s="7"/>
      <c r="B39" s="1">
        <v>5.0000000000000002E-5</v>
      </c>
      <c r="C39" s="5">
        <v>10.14</v>
      </c>
      <c r="D39" s="5">
        <v>5.39</v>
      </c>
      <c r="E39" s="5">
        <v>16.21</v>
      </c>
      <c r="F39" s="5">
        <v>11.42</v>
      </c>
      <c r="G39" s="5">
        <v>2.9</v>
      </c>
      <c r="H39" s="5">
        <v>15.95</v>
      </c>
      <c r="I39" s="5">
        <v>13.4</v>
      </c>
      <c r="J39" s="5">
        <v>9.01</v>
      </c>
      <c r="K39" s="5">
        <v>8.65</v>
      </c>
      <c r="L39" s="5">
        <v>2.37</v>
      </c>
      <c r="O39" s="5">
        <f>C39/C39</f>
        <v>1</v>
      </c>
      <c r="P39" s="5">
        <f t="shared" ref="P39:X39" si="27">D39/D39</f>
        <v>1</v>
      </c>
      <c r="Q39" s="5">
        <f t="shared" si="27"/>
        <v>1</v>
      </c>
      <c r="R39" s="5">
        <f t="shared" si="27"/>
        <v>1</v>
      </c>
      <c r="S39" s="5">
        <f t="shared" si="27"/>
        <v>1</v>
      </c>
      <c r="T39" s="5">
        <f t="shared" si="27"/>
        <v>1</v>
      </c>
      <c r="U39" s="5">
        <f t="shared" si="27"/>
        <v>1</v>
      </c>
      <c r="V39" s="5">
        <f t="shared" si="27"/>
        <v>1</v>
      </c>
      <c r="W39" s="5">
        <f t="shared" si="27"/>
        <v>1</v>
      </c>
      <c r="X39" s="5">
        <f t="shared" si="27"/>
        <v>1</v>
      </c>
    </row>
  </sheetData>
  <mergeCells count="7">
    <mergeCell ref="A16:A29"/>
    <mergeCell ref="A33:A39"/>
    <mergeCell ref="A3:D3"/>
    <mergeCell ref="O4:X4"/>
    <mergeCell ref="A6:A12"/>
    <mergeCell ref="C4:L4"/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94783-E520-48B2-B88C-2A524A1040E4}">
  <dimension ref="A1:X43"/>
  <sheetViews>
    <sheetView workbookViewId="0">
      <selection activeCell="A45" sqref="A45"/>
    </sheetView>
  </sheetViews>
  <sheetFormatPr baseColWidth="10" defaultColWidth="8.83203125" defaultRowHeight="19" x14ac:dyDescent="0.25"/>
  <cols>
    <col min="1" max="1" width="8.83203125" style="1" customWidth="1"/>
    <col min="2" max="2" width="20.83203125" style="1" customWidth="1"/>
    <col min="3" max="12" width="11.5" style="1" customWidth="1"/>
    <col min="13" max="14" width="8.83203125" style="1"/>
    <col min="15" max="24" width="11.33203125" style="1" customWidth="1"/>
    <col min="25" max="16384" width="8.83203125" style="1"/>
  </cols>
  <sheetData>
    <row r="1" spans="1:24" ht="30" customHeight="1" x14ac:dyDescent="0.3">
      <c r="A1" s="12" t="s">
        <v>5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24" ht="20" customHeight="1" x14ac:dyDescent="0.25"/>
    <row r="3" spans="1:24" ht="30" customHeight="1" x14ac:dyDescent="0.3">
      <c r="A3" s="10" t="s">
        <v>51</v>
      </c>
      <c r="B3" s="10"/>
      <c r="C3" s="11"/>
    </row>
    <row r="4" spans="1:24" ht="20" customHeight="1" x14ac:dyDescent="0.25">
      <c r="A4" s="2"/>
      <c r="C4" s="6" t="s">
        <v>57</v>
      </c>
      <c r="D4" s="6"/>
      <c r="E4" s="6"/>
      <c r="F4" s="6"/>
      <c r="G4" s="6"/>
      <c r="H4" s="6"/>
      <c r="I4" s="6"/>
      <c r="J4" s="6"/>
      <c r="K4" s="6"/>
      <c r="L4" s="6"/>
      <c r="O4" s="6" t="s">
        <v>58</v>
      </c>
      <c r="P4" s="6"/>
      <c r="Q4" s="6"/>
      <c r="R4" s="6"/>
      <c r="S4" s="6"/>
      <c r="T4" s="6"/>
      <c r="U4" s="6"/>
      <c r="V4" s="6"/>
      <c r="W4" s="6"/>
      <c r="X4" s="6"/>
    </row>
    <row r="5" spans="1:24" ht="20" customHeight="1" x14ac:dyDescent="0.25">
      <c r="C5" s="3" t="s">
        <v>33</v>
      </c>
      <c r="D5" s="3" t="s">
        <v>34</v>
      </c>
      <c r="E5" s="3" t="s">
        <v>35</v>
      </c>
      <c r="F5" s="3" t="s">
        <v>36</v>
      </c>
      <c r="G5" s="3" t="s">
        <v>37</v>
      </c>
      <c r="H5" s="3" t="s">
        <v>38</v>
      </c>
      <c r="I5" s="3" t="s">
        <v>39</v>
      </c>
      <c r="J5" s="3" t="s">
        <v>40</v>
      </c>
      <c r="K5" s="3" t="s">
        <v>41</v>
      </c>
      <c r="L5" s="3" t="s">
        <v>42</v>
      </c>
      <c r="O5" s="3" t="s">
        <v>33</v>
      </c>
      <c r="P5" s="3" t="s">
        <v>34</v>
      </c>
      <c r="Q5" s="3" t="s">
        <v>35</v>
      </c>
      <c r="R5" s="3" t="s">
        <v>36</v>
      </c>
      <c r="S5" s="3" t="s">
        <v>37</v>
      </c>
      <c r="T5" s="3" t="s">
        <v>38</v>
      </c>
      <c r="U5" s="3" t="s">
        <v>39</v>
      </c>
      <c r="V5" s="3" t="s">
        <v>40</v>
      </c>
      <c r="W5" s="3" t="s">
        <v>41</v>
      </c>
      <c r="X5" s="3" t="s">
        <v>42</v>
      </c>
    </row>
    <row r="6" spans="1:24" ht="20" customHeight="1" x14ac:dyDescent="0.25">
      <c r="A6" s="4" t="s">
        <v>45</v>
      </c>
      <c r="B6" s="1" t="s">
        <v>0</v>
      </c>
      <c r="C6" s="5">
        <v>5.0000000000000001E-3</v>
      </c>
      <c r="D6" s="5">
        <v>5.0000000000000001E-3</v>
      </c>
      <c r="E6" s="5">
        <v>0</v>
      </c>
      <c r="F6" s="5">
        <v>5.0000000000000001E-3</v>
      </c>
      <c r="G6" s="5">
        <v>5.0000000000000001E-3</v>
      </c>
      <c r="H6" s="5">
        <v>0.01</v>
      </c>
      <c r="I6" s="5">
        <v>2.5000000000000001E-2</v>
      </c>
      <c r="J6" s="5">
        <v>0.01</v>
      </c>
      <c r="K6" s="5">
        <v>5.0000000000000001E-3</v>
      </c>
      <c r="L6" s="5">
        <v>5.0000000000000001E-3</v>
      </c>
      <c r="O6" s="5">
        <f>C6/C12</f>
        <v>2.5510204081632655E-3</v>
      </c>
      <c r="P6" s="5">
        <f t="shared" ref="P6:X6" si="0">D6/D12</f>
        <v>1.1627906976744186E-2</v>
      </c>
      <c r="Q6" s="5">
        <f t="shared" si="0"/>
        <v>0</v>
      </c>
      <c r="R6" s="5">
        <f t="shared" si="0"/>
        <v>1.7482517482517485E-3</v>
      </c>
      <c r="S6" s="5">
        <f t="shared" si="0"/>
        <v>3.8461538461538459E-3</v>
      </c>
      <c r="T6" s="5">
        <f t="shared" si="0"/>
        <v>2.7932960893854749E-3</v>
      </c>
      <c r="U6" s="5">
        <f t="shared" si="0"/>
        <v>1.0548523206751054E-2</v>
      </c>
      <c r="V6" s="5">
        <f t="shared" si="0"/>
        <v>2.2988505747126441E-3</v>
      </c>
      <c r="W6" s="5">
        <f t="shared" si="0"/>
        <v>3.5460992907801422E-3</v>
      </c>
      <c r="X6" s="5">
        <f t="shared" si="0"/>
        <v>2.0576131687242796E-3</v>
      </c>
    </row>
    <row r="7" spans="1:24" ht="20" customHeight="1" x14ac:dyDescent="0.25">
      <c r="A7" s="4"/>
      <c r="B7" s="1" t="s">
        <v>1</v>
      </c>
      <c r="C7" s="5">
        <v>1.4999999999999999E-2</v>
      </c>
      <c r="D7" s="5">
        <v>5.0000000000000001E-3</v>
      </c>
      <c r="E7" s="5">
        <v>0</v>
      </c>
      <c r="F7" s="5">
        <v>0.02</v>
      </c>
      <c r="G7" s="5">
        <v>1.4999999999999999E-2</v>
      </c>
      <c r="H7" s="5">
        <v>0.03</v>
      </c>
      <c r="I7" s="5">
        <v>0.01</v>
      </c>
      <c r="J7" s="5">
        <v>0.02</v>
      </c>
      <c r="K7" s="5">
        <v>0.01</v>
      </c>
      <c r="L7" s="5">
        <v>1.4999999999999999E-2</v>
      </c>
      <c r="O7" s="5">
        <f>C7/C12</f>
        <v>7.6530612244897957E-3</v>
      </c>
      <c r="P7" s="5">
        <f t="shared" ref="P7:X7" si="1">D7/D12</f>
        <v>1.1627906976744186E-2</v>
      </c>
      <c r="Q7" s="5">
        <f t="shared" si="1"/>
        <v>0</v>
      </c>
      <c r="R7" s="5">
        <f t="shared" si="1"/>
        <v>6.9930069930069939E-3</v>
      </c>
      <c r="S7" s="5">
        <f t="shared" si="1"/>
        <v>1.1538461538461537E-2</v>
      </c>
      <c r="T7" s="5">
        <f t="shared" si="1"/>
        <v>8.3798882681564244E-3</v>
      </c>
      <c r="U7" s="5">
        <f t="shared" si="1"/>
        <v>4.2194092827004216E-3</v>
      </c>
      <c r="V7" s="5">
        <f t="shared" si="1"/>
        <v>4.5977011494252882E-3</v>
      </c>
      <c r="W7" s="5">
        <f t="shared" si="1"/>
        <v>7.0921985815602844E-3</v>
      </c>
      <c r="X7" s="5">
        <f t="shared" si="1"/>
        <v>6.1728395061728392E-3</v>
      </c>
    </row>
    <row r="8" spans="1:24" ht="20" customHeight="1" x14ac:dyDescent="0.25">
      <c r="A8" s="4"/>
      <c r="B8" s="1" t="s">
        <v>2</v>
      </c>
      <c r="C8" s="5">
        <v>0</v>
      </c>
      <c r="D8" s="5">
        <v>0</v>
      </c>
      <c r="E8" s="5">
        <v>0</v>
      </c>
      <c r="F8" s="5">
        <v>5.0000000000000001E-3</v>
      </c>
      <c r="G8" s="5">
        <v>5.0000000000000001E-3</v>
      </c>
      <c r="H8" s="5">
        <v>0</v>
      </c>
      <c r="I8" s="5">
        <v>5.0000000000000001E-3</v>
      </c>
      <c r="J8" s="5">
        <v>5.0000000000000001E-3</v>
      </c>
      <c r="K8" s="5">
        <v>0</v>
      </c>
      <c r="L8" s="5">
        <v>5.0000000000000001E-3</v>
      </c>
      <c r="O8" s="5">
        <f>C8/C12</f>
        <v>0</v>
      </c>
      <c r="P8" s="5">
        <f t="shared" ref="P8:X8" si="2">D8/D12</f>
        <v>0</v>
      </c>
      <c r="Q8" s="5">
        <f t="shared" si="2"/>
        <v>0</v>
      </c>
      <c r="R8" s="5">
        <f t="shared" si="2"/>
        <v>1.7482517482517485E-3</v>
      </c>
      <c r="S8" s="5">
        <f t="shared" si="2"/>
        <v>3.8461538461538459E-3</v>
      </c>
      <c r="T8" s="5">
        <f t="shared" si="2"/>
        <v>0</v>
      </c>
      <c r="U8" s="5">
        <f t="shared" si="2"/>
        <v>2.1097046413502108E-3</v>
      </c>
      <c r="V8" s="5">
        <f t="shared" si="2"/>
        <v>1.149425287356322E-3</v>
      </c>
      <c r="W8" s="5">
        <f t="shared" si="2"/>
        <v>0</v>
      </c>
      <c r="X8" s="5">
        <f t="shared" si="2"/>
        <v>2.0576131687242796E-3</v>
      </c>
    </row>
    <row r="9" spans="1:24" ht="20" customHeight="1" x14ac:dyDescent="0.25">
      <c r="A9" s="4"/>
      <c r="B9" s="1" t="s">
        <v>3</v>
      </c>
      <c r="C9" s="5">
        <v>0.01</v>
      </c>
      <c r="D9" s="5">
        <v>0</v>
      </c>
      <c r="E9" s="5">
        <v>0</v>
      </c>
      <c r="F9" s="5">
        <v>0.01</v>
      </c>
      <c r="G9" s="5">
        <v>0.01</v>
      </c>
      <c r="H9" s="5">
        <v>0.02</v>
      </c>
      <c r="I9" s="5">
        <v>5.0000000000000001E-3</v>
      </c>
      <c r="J9" s="5">
        <v>2.5000000000000001E-2</v>
      </c>
      <c r="K9" s="5">
        <v>5.0000000000000001E-3</v>
      </c>
      <c r="L9" s="5">
        <v>1.4999999999999999E-2</v>
      </c>
      <c r="O9" s="5">
        <f>C9/C12</f>
        <v>5.1020408163265311E-3</v>
      </c>
      <c r="P9" s="5">
        <f t="shared" ref="P9:X9" si="3">D9/D12</f>
        <v>0</v>
      </c>
      <c r="Q9" s="5">
        <f t="shared" si="3"/>
        <v>0</v>
      </c>
      <c r="R9" s="5">
        <f t="shared" si="3"/>
        <v>3.4965034965034969E-3</v>
      </c>
      <c r="S9" s="5">
        <f t="shared" si="3"/>
        <v>7.6923076923076919E-3</v>
      </c>
      <c r="T9" s="5">
        <f t="shared" si="3"/>
        <v>5.5865921787709499E-3</v>
      </c>
      <c r="U9" s="5">
        <f t="shared" si="3"/>
        <v>2.1097046413502108E-3</v>
      </c>
      <c r="V9" s="5">
        <f t="shared" si="3"/>
        <v>5.74712643678161E-3</v>
      </c>
      <c r="W9" s="5">
        <f t="shared" si="3"/>
        <v>3.5460992907801422E-3</v>
      </c>
      <c r="X9" s="5">
        <f t="shared" si="3"/>
        <v>6.1728395061728392E-3</v>
      </c>
    </row>
    <row r="10" spans="1:24" ht="20" customHeight="1" x14ac:dyDescent="0.25">
      <c r="A10" s="4"/>
      <c r="B10" s="1" t="s">
        <v>4</v>
      </c>
      <c r="C10" s="5">
        <v>0.01</v>
      </c>
      <c r="D10" s="5">
        <v>0</v>
      </c>
      <c r="E10" s="5">
        <v>0</v>
      </c>
      <c r="F10" s="5">
        <v>0.01</v>
      </c>
      <c r="G10" s="5">
        <v>0.01</v>
      </c>
      <c r="H10" s="5">
        <v>0.04</v>
      </c>
      <c r="I10" s="5">
        <v>0.01</v>
      </c>
      <c r="J10" s="5">
        <v>0.04</v>
      </c>
      <c r="K10" s="5">
        <v>0.01</v>
      </c>
      <c r="L10" s="5">
        <v>0.01</v>
      </c>
      <c r="O10" s="5">
        <f>C10/C12</f>
        <v>5.1020408163265311E-3</v>
      </c>
      <c r="P10" s="5">
        <f t="shared" ref="P10:X10" si="4">D10/D12</f>
        <v>0</v>
      </c>
      <c r="Q10" s="5">
        <f t="shared" si="4"/>
        <v>0</v>
      </c>
      <c r="R10" s="5">
        <f t="shared" si="4"/>
        <v>3.4965034965034969E-3</v>
      </c>
      <c r="S10" s="5">
        <f t="shared" si="4"/>
        <v>7.6923076923076919E-3</v>
      </c>
      <c r="T10" s="5">
        <f t="shared" si="4"/>
        <v>1.11731843575419E-2</v>
      </c>
      <c r="U10" s="5">
        <f t="shared" si="4"/>
        <v>4.2194092827004216E-3</v>
      </c>
      <c r="V10" s="5">
        <f t="shared" si="4"/>
        <v>9.1954022988505763E-3</v>
      </c>
      <c r="W10" s="5">
        <f t="shared" si="4"/>
        <v>7.0921985815602844E-3</v>
      </c>
      <c r="X10" s="5">
        <f t="shared" si="4"/>
        <v>4.1152263374485592E-3</v>
      </c>
    </row>
    <row r="11" spans="1:24" ht="20" customHeight="1" x14ac:dyDescent="0.25">
      <c r="A11" s="4"/>
      <c r="B11" s="1" t="s">
        <v>5</v>
      </c>
      <c r="C11" s="5">
        <v>0</v>
      </c>
      <c r="D11" s="5">
        <v>0</v>
      </c>
      <c r="E11" s="5">
        <v>0</v>
      </c>
      <c r="F11" s="5">
        <v>5.0000000000000001E-3</v>
      </c>
      <c r="G11" s="5">
        <v>5.0000000000000001E-3</v>
      </c>
      <c r="H11" s="5">
        <v>0.01</v>
      </c>
      <c r="I11" s="5">
        <v>0</v>
      </c>
      <c r="J11" s="5">
        <v>0</v>
      </c>
      <c r="K11" s="5">
        <v>0</v>
      </c>
      <c r="L11" s="5">
        <v>0</v>
      </c>
      <c r="O11" s="5">
        <f>C11/C12</f>
        <v>0</v>
      </c>
      <c r="P11" s="5">
        <f t="shared" ref="P11:X11" si="5">D11/D12</f>
        <v>0</v>
      </c>
      <c r="Q11" s="5">
        <f t="shared" si="5"/>
        <v>0</v>
      </c>
      <c r="R11" s="5">
        <f t="shared" si="5"/>
        <v>1.7482517482517485E-3</v>
      </c>
      <c r="S11" s="5">
        <f t="shared" si="5"/>
        <v>3.8461538461538459E-3</v>
      </c>
      <c r="T11" s="5">
        <f t="shared" si="5"/>
        <v>2.7932960893854749E-3</v>
      </c>
      <c r="U11" s="5">
        <f t="shared" si="5"/>
        <v>0</v>
      </c>
      <c r="V11" s="5">
        <f t="shared" si="5"/>
        <v>0</v>
      </c>
      <c r="W11" s="5">
        <f t="shared" si="5"/>
        <v>0</v>
      </c>
      <c r="X11" s="5">
        <f t="shared" si="5"/>
        <v>0</v>
      </c>
    </row>
    <row r="12" spans="1:24" ht="20" customHeight="1" x14ac:dyDescent="0.25">
      <c r="A12" s="4"/>
      <c r="B12" s="1" t="s">
        <v>6</v>
      </c>
      <c r="C12" s="5">
        <v>1.96</v>
      </c>
      <c r="D12" s="5">
        <v>0.43</v>
      </c>
      <c r="E12" s="5">
        <v>0.53</v>
      </c>
      <c r="F12" s="5">
        <v>2.86</v>
      </c>
      <c r="G12" s="5">
        <v>1.3</v>
      </c>
      <c r="H12" s="5">
        <v>3.58</v>
      </c>
      <c r="I12" s="5">
        <v>2.37</v>
      </c>
      <c r="J12" s="5">
        <v>4.3499999999999996</v>
      </c>
      <c r="K12" s="5">
        <v>1.41</v>
      </c>
      <c r="L12" s="5">
        <v>2.4300000000000002</v>
      </c>
      <c r="O12" s="5">
        <f>C12/C12</f>
        <v>1</v>
      </c>
      <c r="P12" s="5">
        <f t="shared" ref="P12:X12" si="6">D12/D12</f>
        <v>1</v>
      </c>
      <c r="Q12" s="5">
        <f t="shared" si="6"/>
        <v>1</v>
      </c>
      <c r="R12" s="5">
        <f t="shared" si="6"/>
        <v>1</v>
      </c>
      <c r="S12" s="5">
        <f t="shared" si="6"/>
        <v>1</v>
      </c>
      <c r="T12" s="5">
        <f t="shared" si="6"/>
        <v>1</v>
      </c>
      <c r="U12" s="5">
        <f t="shared" si="6"/>
        <v>1</v>
      </c>
      <c r="V12" s="5">
        <f t="shared" si="6"/>
        <v>1</v>
      </c>
      <c r="W12" s="5">
        <f t="shared" si="6"/>
        <v>1</v>
      </c>
      <c r="X12" s="5">
        <f t="shared" si="6"/>
        <v>1</v>
      </c>
    </row>
    <row r="13" spans="1:24" ht="20" customHeight="1" x14ac:dyDescent="0.25">
      <c r="A13" s="4"/>
      <c r="B13" s="1" t="s">
        <v>7</v>
      </c>
      <c r="C13" s="5">
        <v>0.06</v>
      </c>
      <c r="D13" s="5">
        <v>0.03</v>
      </c>
      <c r="E13" s="5">
        <v>0.06</v>
      </c>
      <c r="F13" s="5">
        <v>0.04</v>
      </c>
      <c r="G13" s="5">
        <v>0.15</v>
      </c>
      <c r="H13" s="5">
        <v>0.24</v>
      </c>
      <c r="I13" s="5">
        <v>0.08</v>
      </c>
      <c r="J13" s="5">
        <v>0.38</v>
      </c>
      <c r="K13" s="5">
        <v>0.14000000000000001</v>
      </c>
      <c r="L13" s="5">
        <v>7.0000000000000007E-2</v>
      </c>
      <c r="O13" s="5">
        <f>C13/C12</f>
        <v>3.0612244897959183E-2</v>
      </c>
      <c r="P13" s="5">
        <f t="shared" ref="P13:X13" si="7">D13/D12</f>
        <v>6.9767441860465115E-2</v>
      </c>
      <c r="Q13" s="5">
        <f t="shared" si="7"/>
        <v>0.11320754716981131</v>
      </c>
      <c r="R13" s="5">
        <f t="shared" si="7"/>
        <v>1.3986013986013988E-2</v>
      </c>
      <c r="S13" s="5">
        <f t="shared" si="7"/>
        <v>0.11538461538461538</v>
      </c>
      <c r="T13" s="5">
        <f t="shared" si="7"/>
        <v>6.7039106145251395E-2</v>
      </c>
      <c r="U13" s="5">
        <f t="shared" si="7"/>
        <v>3.3755274261603373E-2</v>
      </c>
      <c r="V13" s="5">
        <f t="shared" si="7"/>
        <v>8.7356321839080472E-2</v>
      </c>
      <c r="W13" s="5">
        <f t="shared" si="7"/>
        <v>9.929078014184399E-2</v>
      </c>
      <c r="X13" s="5">
        <f t="shared" si="7"/>
        <v>2.8806584362139918E-2</v>
      </c>
    </row>
    <row r="14" spans="1:24" ht="20" customHeight="1" x14ac:dyDescent="0.25"/>
    <row r="15" spans="1:24" ht="20" customHeight="1" x14ac:dyDescent="0.25"/>
    <row r="16" spans="1:24" ht="20" customHeight="1" x14ac:dyDescent="0.25">
      <c r="C16" s="3" t="s">
        <v>33</v>
      </c>
      <c r="D16" s="3" t="s">
        <v>34</v>
      </c>
      <c r="E16" s="3" t="s">
        <v>35</v>
      </c>
      <c r="F16" s="3" t="s">
        <v>36</v>
      </c>
      <c r="G16" s="3" t="s">
        <v>37</v>
      </c>
      <c r="H16" s="3" t="s">
        <v>38</v>
      </c>
      <c r="I16" s="3" t="s">
        <v>39</v>
      </c>
      <c r="J16" s="3" t="s">
        <v>40</v>
      </c>
      <c r="K16" s="3" t="s">
        <v>41</v>
      </c>
      <c r="L16" s="3" t="s">
        <v>42</v>
      </c>
      <c r="O16" s="3" t="s">
        <v>33</v>
      </c>
      <c r="P16" s="3" t="s">
        <v>34</v>
      </c>
      <c r="Q16" s="3" t="s">
        <v>35</v>
      </c>
      <c r="R16" s="3" t="s">
        <v>36</v>
      </c>
      <c r="S16" s="3" t="s">
        <v>37</v>
      </c>
      <c r="T16" s="3" t="s">
        <v>38</v>
      </c>
      <c r="U16" s="3" t="s">
        <v>39</v>
      </c>
      <c r="V16" s="3" t="s">
        <v>40</v>
      </c>
      <c r="W16" s="3" t="s">
        <v>41</v>
      </c>
      <c r="X16" s="3" t="s">
        <v>42</v>
      </c>
    </row>
    <row r="17" spans="1:24" ht="20" customHeight="1" x14ac:dyDescent="0.25">
      <c r="A17" s="4" t="s">
        <v>50</v>
      </c>
      <c r="B17" s="1" t="s">
        <v>8</v>
      </c>
      <c r="C17" s="5">
        <v>0.01</v>
      </c>
      <c r="D17" s="5">
        <v>1.4999999999999999E-2</v>
      </c>
      <c r="E17" s="5">
        <v>0</v>
      </c>
      <c r="F17" s="5">
        <v>0.03</v>
      </c>
      <c r="G17" s="5">
        <v>0.01</v>
      </c>
      <c r="H17" s="5">
        <v>0.115</v>
      </c>
      <c r="I17" s="5">
        <v>0.14000000000000001</v>
      </c>
      <c r="J17" s="5">
        <v>0.01</v>
      </c>
      <c r="K17" s="5">
        <v>0.02</v>
      </c>
      <c r="L17" s="5">
        <v>2.5000000000000001E-2</v>
      </c>
      <c r="O17" s="5">
        <f>C17/C28</f>
        <v>4.9701789264413514E-4</v>
      </c>
      <c r="P17" s="5">
        <f t="shared" ref="P17:X17" si="8">D17/D28</f>
        <v>1.0853835021707669E-3</v>
      </c>
      <c r="Q17" s="5">
        <f t="shared" si="8"/>
        <v>0</v>
      </c>
      <c r="R17" s="5">
        <f t="shared" si="8"/>
        <v>9.6308186195826644E-4</v>
      </c>
      <c r="S17" s="5">
        <f t="shared" si="8"/>
        <v>5.2493438320209973E-4</v>
      </c>
      <c r="T17" s="5">
        <f t="shared" si="8"/>
        <v>5.1569506726457399E-3</v>
      </c>
      <c r="U17" s="5">
        <f t="shared" si="8"/>
        <v>9.0909090909090922E-3</v>
      </c>
      <c r="V17" s="5">
        <f t="shared" si="8"/>
        <v>4.0832993058391182E-4</v>
      </c>
      <c r="W17" s="5">
        <f t="shared" si="8"/>
        <v>8.107012565869477E-4</v>
      </c>
      <c r="X17" s="5">
        <f t="shared" si="8"/>
        <v>8.5353362922499152E-4</v>
      </c>
    </row>
    <row r="18" spans="1:24" ht="20" customHeight="1" x14ac:dyDescent="0.25">
      <c r="A18" s="4"/>
      <c r="B18" s="1" t="s">
        <v>9</v>
      </c>
      <c r="C18" s="5">
        <v>0.01</v>
      </c>
      <c r="D18" s="5">
        <v>1.4999999999999999E-2</v>
      </c>
      <c r="E18" s="5">
        <v>0</v>
      </c>
      <c r="F18" s="5">
        <v>1.4999999999999999E-2</v>
      </c>
      <c r="G18" s="5">
        <v>5.0000000000000001E-3</v>
      </c>
      <c r="H18" s="5">
        <v>0.125</v>
      </c>
      <c r="I18" s="5">
        <v>0.17499999999999999</v>
      </c>
      <c r="J18" s="5">
        <v>1.4999999999999999E-2</v>
      </c>
      <c r="K18" s="5">
        <v>1.4999999999999999E-2</v>
      </c>
      <c r="L18" s="5">
        <v>0.03</v>
      </c>
      <c r="O18" s="5">
        <f>C18/C28</f>
        <v>4.9701789264413514E-4</v>
      </c>
      <c r="P18" s="5">
        <f t="shared" ref="P18:X18" si="9">D18/D28</f>
        <v>1.0853835021707669E-3</v>
      </c>
      <c r="Q18" s="5">
        <f t="shared" si="9"/>
        <v>0</v>
      </c>
      <c r="R18" s="5">
        <f t="shared" si="9"/>
        <v>4.8154093097913322E-4</v>
      </c>
      <c r="S18" s="5">
        <f t="shared" si="9"/>
        <v>2.6246719160104987E-4</v>
      </c>
      <c r="T18" s="5">
        <f t="shared" si="9"/>
        <v>5.6053811659192822E-3</v>
      </c>
      <c r="U18" s="5">
        <f t="shared" si="9"/>
        <v>1.1363636363636362E-2</v>
      </c>
      <c r="V18" s="5">
        <f t="shared" si="9"/>
        <v>6.1249489587586773E-4</v>
      </c>
      <c r="W18" s="5">
        <f t="shared" si="9"/>
        <v>6.0802594244021072E-4</v>
      </c>
      <c r="X18" s="5">
        <f t="shared" si="9"/>
        <v>1.0242403550699897E-3</v>
      </c>
    </row>
    <row r="19" spans="1:24" ht="20" customHeight="1" x14ac:dyDescent="0.25">
      <c r="A19" s="4"/>
      <c r="B19" s="1" t="s">
        <v>10</v>
      </c>
      <c r="C19" s="5">
        <v>0.01</v>
      </c>
      <c r="D19" s="5">
        <v>0.01</v>
      </c>
      <c r="E19" s="5">
        <v>0</v>
      </c>
      <c r="F19" s="5">
        <v>0.01</v>
      </c>
      <c r="G19" s="5">
        <v>5.0000000000000001E-3</v>
      </c>
      <c r="H19" s="5">
        <v>0.1</v>
      </c>
      <c r="I19" s="5">
        <v>0.17</v>
      </c>
      <c r="J19" s="5">
        <v>5.0000000000000001E-3</v>
      </c>
      <c r="K19" s="5">
        <v>0.01</v>
      </c>
      <c r="L19" s="5">
        <v>5.0000000000000001E-3</v>
      </c>
      <c r="O19" s="5">
        <f>C19/C28</f>
        <v>4.9701789264413514E-4</v>
      </c>
      <c r="P19" s="5">
        <f t="shared" ref="P19:X19" si="10">D19/D28</f>
        <v>7.2358900144717795E-4</v>
      </c>
      <c r="Q19" s="5">
        <f t="shared" si="10"/>
        <v>0</v>
      </c>
      <c r="R19" s="5">
        <f t="shared" si="10"/>
        <v>3.2102728731942215E-4</v>
      </c>
      <c r="S19" s="5">
        <f t="shared" si="10"/>
        <v>2.6246719160104987E-4</v>
      </c>
      <c r="T19" s="5">
        <f t="shared" si="10"/>
        <v>4.4843049327354259E-3</v>
      </c>
      <c r="U19" s="5">
        <f t="shared" si="10"/>
        <v>1.1038961038961039E-2</v>
      </c>
      <c r="V19" s="5">
        <f t="shared" si="10"/>
        <v>2.0416496529195591E-4</v>
      </c>
      <c r="W19" s="5">
        <f t="shared" si="10"/>
        <v>4.0535062829347385E-4</v>
      </c>
      <c r="X19" s="5">
        <f t="shared" si="10"/>
        <v>1.707067258449983E-4</v>
      </c>
    </row>
    <row r="20" spans="1:24" ht="20" customHeight="1" x14ac:dyDescent="0.25">
      <c r="A20" s="4"/>
      <c r="B20" s="1" t="s">
        <v>11</v>
      </c>
      <c r="C20" s="5">
        <v>2.5000000000000001E-2</v>
      </c>
      <c r="D20" s="5">
        <v>0.01</v>
      </c>
      <c r="E20" s="5">
        <v>0</v>
      </c>
      <c r="F20" s="5">
        <v>3.5000000000000003E-2</v>
      </c>
      <c r="G20" s="5">
        <v>1.4999999999999999E-2</v>
      </c>
      <c r="H20" s="5">
        <v>0.08</v>
      </c>
      <c r="I20" s="5">
        <v>0.13</v>
      </c>
      <c r="J20" s="5">
        <v>1.4999999999999999E-2</v>
      </c>
      <c r="K20" s="5">
        <v>0.02</v>
      </c>
      <c r="L20" s="5">
        <v>0.03</v>
      </c>
      <c r="O20" s="5">
        <f>C20/C28</f>
        <v>1.242544731610338E-3</v>
      </c>
      <c r="P20" s="5">
        <f t="shared" ref="P20:X20" si="11">D20/D28</f>
        <v>7.2358900144717795E-4</v>
      </c>
      <c r="Q20" s="5">
        <f t="shared" si="11"/>
        <v>0</v>
      </c>
      <c r="R20" s="5">
        <f t="shared" si="11"/>
        <v>1.1235955056179776E-3</v>
      </c>
      <c r="S20" s="5">
        <f t="shared" si="11"/>
        <v>7.874015748031496E-4</v>
      </c>
      <c r="T20" s="5">
        <f t="shared" si="11"/>
        <v>3.5874439461883408E-3</v>
      </c>
      <c r="U20" s="5">
        <f t="shared" si="11"/>
        <v>8.4415584415584409E-3</v>
      </c>
      <c r="V20" s="5">
        <f t="shared" si="11"/>
        <v>6.1249489587586773E-4</v>
      </c>
      <c r="W20" s="5">
        <f t="shared" si="11"/>
        <v>8.107012565869477E-4</v>
      </c>
      <c r="X20" s="5">
        <f t="shared" si="11"/>
        <v>1.0242403550699897E-3</v>
      </c>
    </row>
    <row r="21" spans="1:24" ht="20" customHeight="1" x14ac:dyDescent="0.25">
      <c r="A21" s="4"/>
      <c r="B21" s="1" t="s">
        <v>12</v>
      </c>
      <c r="C21" s="5">
        <v>0.02</v>
      </c>
      <c r="D21" s="5">
        <v>0.01</v>
      </c>
      <c r="E21" s="5">
        <v>0</v>
      </c>
      <c r="F21" s="5">
        <v>2.5000000000000001E-2</v>
      </c>
      <c r="G21" s="5">
        <v>0.01</v>
      </c>
      <c r="H21" s="5">
        <v>0.03</v>
      </c>
      <c r="I21" s="5">
        <v>0.15</v>
      </c>
      <c r="J21" s="5">
        <v>1.4999999999999999E-2</v>
      </c>
      <c r="K21" s="5">
        <v>0.02</v>
      </c>
      <c r="L21" s="5">
        <v>0.02</v>
      </c>
      <c r="O21" s="5">
        <f>C21/C28</f>
        <v>9.9403578528827028E-4</v>
      </c>
      <c r="P21" s="5">
        <f t="shared" ref="P21:X21" si="12">D21/D28</f>
        <v>7.2358900144717795E-4</v>
      </c>
      <c r="Q21" s="5">
        <f t="shared" si="12"/>
        <v>0</v>
      </c>
      <c r="R21" s="5">
        <f t="shared" si="12"/>
        <v>8.0256821829855548E-4</v>
      </c>
      <c r="S21" s="5">
        <f t="shared" si="12"/>
        <v>5.2493438320209973E-4</v>
      </c>
      <c r="T21" s="5">
        <f t="shared" si="12"/>
        <v>1.3452914798206277E-3</v>
      </c>
      <c r="U21" s="5">
        <f t="shared" si="12"/>
        <v>9.74025974025974E-3</v>
      </c>
      <c r="V21" s="5">
        <f t="shared" si="12"/>
        <v>6.1249489587586773E-4</v>
      </c>
      <c r="W21" s="5">
        <f t="shared" si="12"/>
        <v>8.107012565869477E-4</v>
      </c>
      <c r="X21" s="5">
        <f t="shared" si="12"/>
        <v>6.8282690337999319E-4</v>
      </c>
    </row>
    <row r="22" spans="1:24" ht="20" customHeight="1" x14ac:dyDescent="0.25">
      <c r="A22" s="4"/>
      <c r="B22" s="1" t="s">
        <v>46</v>
      </c>
      <c r="C22" s="5">
        <v>1.4999999999999999E-2</v>
      </c>
      <c r="D22" s="5">
        <v>0.01</v>
      </c>
      <c r="E22" s="5">
        <v>0</v>
      </c>
      <c r="F22" s="5">
        <v>0.03</v>
      </c>
      <c r="G22" s="5">
        <v>0.01</v>
      </c>
      <c r="H22" s="5">
        <v>3.5000000000000003E-2</v>
      </c>
      <c r="I22" s="5">
        <v>0.16</v>
      </c>
      <c r="J22" s="5">
        <v>1.4999999999999999E-2</v>
      </c>
      <c r="K22" s="5">
        <v>2.5000000000000001E-2</v>
      </c>
      <c r="L22" s="5">
        <v>0.03</v>
      </c>
      <c r="O22" s="5">
        <f>C22/C28</f>
        <v>7.4552683896620276E-4</v>
      </c>
      <c r="P22" s="5">
        <f t="shared" ref="P22:X22" si="13">D22/D28</f>
        <v>7.2358900144717795E-4</v>
      </c>
      <c r="Q22" s="5">
        <f t="shared" si="13"/>
        <v>0</v>
      </c>
      <c r="R22" s="5">
        <f t="shared" si="13"/>
        <v>9.6308186195826644E-4</v>
      </c>
      <c r="S22" s="5">
        <f t="shared" si="13"/>
        <v>5.2493438320209973E-4</v>
      </c>
      <c r="T22" s="5">
        <f t="shared" si="13"/>
        <v>1.5695067264573993E-3</v>
      </c>
      <c r="U22" s="5">
        <f t="shared" si="13"/>
        <v>1.038961038961039E-2</v>
      </c>
      <c r="V22" s="5">
        <f t="shared" si="13"/>
        <v>6.1249489587586773E-4</v>
      </c>
      <c r="W22" s="5">
        <f t="shared" si="13"/>
        <v>1.0133765707336846E-3</v>
      </c>
      <c r="X22" s="5">
        <f t="shared" si="13"/>
        <v>1.0242403550699897E-3</v>
      </c>
    </row>
    <row r="23" spans="1:24" ht="20" customHeight="1" x14ac:dyDescent="0.25">
      <c r="A23" s="4"/>
      <c r="B23" s="1" t="s">
        <v>13</v>
      </c>
      <c r="C23" s="5">
        <v>5.0000000000000001E-3</v>
      </c>
      <c r="D23" s="5">
        <v>5.0000000000000001E-3</v>
      </c>
      <c r="E23" s="5">
        <v>0</v>
      </c>
      <c r="F23" s="5">
        <v>5.0000000000000001E-3</v>
      </c>
      <c r="G23" s="5">
        <v>5.0000000000000001E-3</v>
      </c>
      <c r="H23" s="5">
        <v>2.5000000000000001E-2</v>
      </c>
      <c r="I23" s="5">
        <v>0.125</v>
      </c>
      <c r="J23" s="5">
        <v>0.01</v>
      </c>
      <c r="K23" s="5">
        <v>0.01</v>
      </c>
      <c r="L23" s="5">
        <v>0.01</v>
      </c>
      <c r="O23" s="5">
        <f>C23/C28</f>
        <v>2.4850894632206757E-4</v>
      </c>
      <c r="P23" s="5">
        <f t="shared" ref="P23:X23" si="14">D23/D28</f>
        <v>3.6179450072358897E-4</v>
      </c>
      <c r="Q23" s="5">
        <f t="shared" si="14"/>
        <v>0</v>
      </c>
      <c r="R23" s="5">
        <f t="shared" si="14"/>
        <v>1.6051364365971107E-4</v>
      </c>
      <c r="S23" s="5">
        <f t="shared" si="14"/>
        <v>2.6246719160104987E-4</v>
      </c>
      <c r="T23" s="5">
        <f t="shared" si="14"/>
        <v>1.1210762331838565E-3</v>
      </c>
      <c r="U23" s="5">
        <f t="shared" si="14"/>
        <v>8.1168831168831161E-3</v>
      </c>
      <c r="V23" s="5">
        <f t="shared" si="14"/>
        <v>4.0832993058391182E-4</v>
      </c>
      <c r="W23" s="5">
        <f t="shared" si="14"/>
        <v>4.0535062829347385E-4</v>
      </c>
      <c r="X23" s="5">
        <f t="shared" si="14"/>
        <v>3.414134516899966E-4</v>
      </c>
    </row>
    <row r="24" spans="1:24" ht="20" customHeight="1" x14ac:dyDescent="0.25">
      <c r="A24" s="4"/>
      <c r="B24" s="1" t="s">
        <v>47</v>
      </c>
      <c r="C24" s="5">
        <v>0.02</v>
      </c>
      <c r="D24" s="5">
        <v>5.0000000000000001E-3</v>
      </c>
      <c r="E24" s="5">
        <v>0</v>
      </c>
      <c r="F24" s="5">
        <v>0.02</v>
      </c>
      <c r="G24" s="5">
        <v>0.01</v>
      </c>
      <c r="H24" s="5">
        <v>0.06</v>
      </c>
      <c r="I24" s="5">
        <v>0.16</v>
      </c>
      <c r="J24" s="5">
        <v>0.01</v>
      </c>
      <c r="K24" s="5">
        <v>0.02</v>
      </c>
      <c r="L24" s="5">
        <v>0.04</v>
      </c>
      <c r="O24" s="5">
        <f>C24/C28</f>
        <v>9.9403578528827028E-4</v>
      </c>
      <c r="P24" s="5">
        <f t="shared" ref="P24:X24" si="15">D24/D28</f>
        <v>3.6179450072358897E-4</v>
      </c>
      <c r="Q24" s="5">
        <f t="shared" si="15"/>
        <v>0</v>
      </c>
      <c r="R24" s="5">
        <f t="shared" si="15"/>
        <v>6.420545746388443E-4</v>
      </c>
      <c r="S24" s="5">
        <f t="shared" si="15"/>
        <v>5.2493438320209973E-4</v>
      </c>
      <c r="T24" s="5">
        <f t="shared" si="15"/>
        <v>2.6905829596412553E-3</v>
      </c>
      <c r="U24" s="5">
        <f t="shared" si="15"/>
        <v>1.038961038961039E-2</v>
      </c>
      <c r="V24" s="5">
        <f t="shared" si="15"/>
        <v>4.0832993058391182E-4</v>
      </c>
      <c r="W24" s="5">
        <f t="shared" si="15"/>
        <v>8.107012565869477E-4</v>
      </c>
      <c r="X24" s="5">
        <f t="shared" si="15"/>
        <v>1.3656538067599864E-3</v>
      </c>
    </row>
    <row r="25" spans="1:24" ht="20" customHeight="1" x14ac:dyDescent="0.25">
      <c r="A25" s="4"/>
      <c r="B25" s="1" t="s">
        <v>14</v>
      </c>
      <c r="C25" s="5">
        <v>0.05</v>
      </c>
      <c r="D25" s="5">
        <v>1.4999999999999999E-2</v>
      </c>
      <c r="E25" s="5">
        <v>0.01</v>
      </c>
      <c r="F25" s="5">
        <v>0.1</v>
      </c>
      <c r="G25" s="5">
        <v>0.02</v>
      </c>
      <c r="H25" s="5">
        <v>7.4999999999999997E-2</v>
      </c>
      <c r="I25" s="5">
        <v>0.25</v>
      </c>
      <c r="J25" s="5">
        <v>0.06</v>
      </c>
      <c r="K25" s="5">
        <v>7.0000000000000007E-2</v>
      </c>
      <c r="L25" s="5">
        <v>0.13</v>
      </c>
      <c r="O25" s="5">
        <f>C25/C28</f>
        <v>2.485089463220676E-3</v>
      </c>
      <c r="P25" s="5">
        <f t="shared" ref="P25:X25" si="16">D25/D28</f>
        <v>1.0853835021707669E-3</v>
      </c>
      <c r="Q25" s="5">
        <f t="shared" si="16"/>
        <v>7.2046109510086451E-4</v>
      </c>
      <c r="R25" s="5">
        <f t="shared" si="16"/>
        <v>3.2102728731942219E-3</v>
      </c>
      <c r="S25" s="5">
        <f t="shared" si="16"/>
        <v>1.0498687664041995E-3</v>
      </c>
      <c r="T25" s="5">
        <f t="shared" si="16"/>
        <v>3.3632286995515692E-3</v>
      </c>
      <c r="U25" s="5">
        <f t="shared" si="16"/>
        <v>1.6233766233766232E-2</v>
      </c>
      <c r="V25" s="5">
        <f t="shared" si="16"/>
        <v>2.4499795835034709E-3</v>
      </c>
      <c r="W25" s="5">
        <f t="shared" si="16"/>
        <v>2.837454398054317E-3</v>
      </c>
      <c r="X25" s="5">
        <f t="shared" si="16"/>
        <v>4.4383748719699556E-3</v>
      </c>
    </row>
    <row r="26" spans="1:24" ht="20" customHeight="1" x14ac:dyDescent="0.25">
      <c r="A26" s="4"/>
      <c r="B26" s="1" t="s">
        <v>15</v>
      </c>
      <c r="C26" s="5">
        <v>0.35</v>
      </c>
      <c r="D26" s="5">
        <v>0.23</v>
      </c>
      <c r="E26" s="5">
        <v>0.08</v>
      </c>
      <c r="F26" s="5">
        <v>0.91</v>
      </c>
      <c r="G26" s="5">
        <v>0.21</v>
      </c>
      <c r="H26" s="5">
        <v>0.72499999999999998</v>
      </c>
      <c r="I26" s="5">
        <v>1.21</v>
      </c>
      <c r="J26" s="5">
        <v>0.59</v>
      </c>
      <c r="K26" s="5">
        <v>0.73</v>
      </c>
      <c r="L26" s="5">
        <v>1.04</v>
      </c>
      <c r="O26" s="5">
        <f>C26/C28</f>
        <v>1.7395626242544728E-2</v>
      </c>
      <c r="P26" s="5">
        <f t="shared" ref="P26:X26" si="17">D26/D28</f>
        <v>1.6642547033285094E-2</v>
      </c>
      <c r="Q26" s="5">
        <f t="shared" si="17"/>
        <v>5.763688760806916E-3</v>
      </c>
      <c r="R26" s="5">
        <f t="shared" si="17"/>
        <v>2.9213483146067417E-2</v>
      </c>
      <c r="S26" s="5">
        <f t="shared" si="17"/>
        <v>1.1023622047244094E-2</v>
      </c>
      <c r="T26" s="5">
        <f t="shared" si="17"/>
        <v>3.2511210762331835E-2</v>
      </c>
      <c r="U26" s="5">
        <f t="shared" si="17"/>
        <v>7.857142857142857E-2</v>
      </c>
      <c r="V26" s="5">
        <f t="shared" si="17"/>
        <v>2.4091465904450795E-2</v>
      </c>
      <c r="W26" s="5">
        <f t="shared" si="17"/>
        <v>2.9590595865423588E-2</v>
      </c>
      <c r="X26" s="5">
        <f t="shared" si="17"/>
        <v>3.5506998975759645E-2</v>
      </c>
    </row>
    <row r="27" spans="1:24" ht="20" customHeight="1" x14ac:dyDescent="0.25">
      <c r="A27" s="4"/>
      <c r="B27" s="1" t="s">
        <v>16</v>
      </c>
      <c r="C27" s="5">
        <v>3.5</v>
      </c>
      <c r="D27" s="5">
        <v>1.02</v>
      </c>
      <c r="E27" s="5">
        <v>0.7</v>
      </c>
      <c r="F27" s="5">
        <v>7.25</v>
      </c>
      <c r="G27" s="5">
        <v>1.73</v>
      </c>
      <c r="H27" s="5">
        <v>2.1</v>
      </c>
      <c r="I27" s="5">
        <v>5.6</v>
      </c>
      <c r="J27" s="5">
        <v>3.46</v>
      </c>
      <c r="K27" s="5">
        <v>4.71</v>
      </c>
      <c r="L27" s="5">
        <v>7.44</v>
      </c>
      <c r="O27" s="5">
        <f>C27/C28</f>
        <v>0.17395626242544732</v>
      </c>
      <c r="P27" s="5">
        <f t="shared" ref="P27:X27" si="18">D27/D28</f>
        <v>7.3806078147612156E-2</v>
      </c>
      <c r="Q27" s="5">
        <f t="shared" si="18"/>
        <v>5.0432276657060515E-2</v>
      </c>
      <c r="R27" s="5">
        <f t="shared" si="18"/>
        <v>0.23274478330658108</v>
      </c>
      <c r="S27" s="5">
        <f t="shared" si="18"/>
        <v>9.0813648293963253E-2</v>
      </c>
      <c r="T27" s="5">
        <f t="shared" si="18"/>
        <v>9.417040358744394E-2</v>
      </c>
      <c r="U27" s="5">
        <f t="shared" si="18"/>
        <v>0.36363636363636359</v>
      </c>
      <c r="V27" s="5">
        <f t="shared" si="18"/>
        <v>0.1412821559820335</v>
      </c>
      <c r="W27" s="5">
        <f t="shared" si="18"/>
        <v>0.19092014592622616</v>
      </c>
      <c r="X27" s="5">
        <f t="shared" si="18"/>
        <v>0.25401160805735751</v>
      </c>
    </row>
    <row r="28" spans="1:24" ht="20" customHeight="1" x14ac:dyDescent="0.25">
      <c r="A28" s="4"/>
      <c r="B28" s="1" t="s">
        <v>17</v>
      </c>
      <c r="C28" s="5">
        <v>20.12</v>
      </c>
      <c r="D28" s="5">
        <v>13.82</v>
      </c>
      <c r="E28" s="5">
        <v>13.88</v>
      </c>
      <c r="F28" s="5">
        <v>31.15</v>
      </c>
      <c r="G28" s="5">
        <v>19.05</v>
      </c>
      <c r="H28" s="5">
        <v>22.3</v>
      </c>
      <c r="I28" s="5">
        <v>15.4</v>
      </c>
      <c r="J28" s="5">
        <v>24.49</v>
      </c>
      <c r="K28" s="5">
        <v>24.67</v>
      </c>
      <c r="L28" s="5">
        <v>29.29</v>
      </c>
      <c r="O28" s="5">
        <f>C28/C28</f>
        <v>1</v>
      </c>
      <c r="P28" s="5">
        <f t="shared" ref="P28:X28" si="19">D28/D28</f>
        <v>1</v>
      </c>
      <c r="Q28" s="5">
        <f t="shared" si="19"/>
        <v>1</v>
      </c>
      <c r="R28" s="5">
        <f t="shared" si="19"/>
        <v>1</v>
      </c>
      <c r="S28" s="5">
        <f t="shared" si="19"/>
        <v>1</v>
      </c>
      <c r="T28" s="5">
        <f t="shared" si="19"/>
        <v>1</v>
      </c>
      <c r="U28" s="5">
        <f t="shared" si="19"/>
        <v>1</v>
      </c>
      <c r="V28" s="5">
        <f t="shared" si="19"/>
        <v>1</v>
      </c>
      <c r="W28" s="5">
        <f t="shared" si="19"/>
        <v>1</v>
      </c>
      <c r="X28" s="5">
        <f t="shared" si="19"/>
        <v>1</v>
      </c>
    </row>
    <row r="29" spans="1:24" ht="20" customHeight="1" x14ac:dyDescent="0.25">
      <c r="A29" s="4"/>
      <c r="B29" s="1" t="s">
        <v>18</v>
      </c>
      <c r="C29" s="5">
        <v>1.29</v>
      </c>
      <c r="D29" s="5">
        <v>0.91</v>
      </c>
      <c r="E29" s="5">
        <v>0.39</v>
      </c>
      <c r="F29" s="5">
        <v>2.31</v>
      </c>
      <c r="G29" s="5">
        <v>0.98</v>
      </c>
      <c r="H29" s="5">
        <v>1.97</v>
      </c>
      <c r="I29" s="5">
        <v>1.99</v>
      </c>
      <c r="J29" s="5">
        <v>1.22</v>
      </c>
      <c r="K29" s="5">
        <v>1.57</v>
      </c>
      <c r="L29" s="5">
        <v>1.93</v>
      </c>
      <c r="O29" s="5">
        <f>C29/C28</f>
        <v>6.4115308151093439E-2</v>
      </c>
      <c r="P29" s="5">
        <f t="shared" ref="P29:X29" si="20">D29/D28</f>
        <v>6.5846599131693204E-2</v>
      </c>
      <c r="Q29" s="5">
        <f t="shared" si="20"/>
        <v>2.8097982708933718E-2</v>
      </c>
      <c r="R29" s="5">
        <f t="shared" si="20"/>
        <v>7.415730337078652E-2</v>
      </c>
      <c r="S29" s="5">
        <f t="shared" si="20"/>
        <v>5.1443569553805774E-2</v>
      </c>
      <c r="T29" s="5">
        <f t="shared" si="20"/>
        <v>8.8340807174887889E-2</v>
      </c>
      <c r="U29" s="5">
        <f t="shared" si="20"/>
        <v>0.12922077922077921</v>
      </c>
      <c r="V29" s="5">
        <f t="shared" si="20"/>
        <v>4.9816251531237241E-2</v>
      </c>
      <c r="W29" s="5">
        <f t="shared" si="20"/>
        <v>6.3640048642075397E-2</v>
      </c>
      <c r="X29" s="5">
        <f t="shared" si="20"/>
        <v>6.5892796176169346E-2</v>
      </c>
    </row>
    <row r="30" spans="1:24" ht="20" customHeight="1" x14ac:dyDescent="0.25">
      <c r="A30" s="4"/>
      <c r="B30" s="1" t="s">
        <v>19</v>
      </c>
      <c r="C30" s="1">
        <v>0.05</v>
      </c>
      <c r="D30" s="1">
        <v>3.5000000000000003E-2</v>
      </c>
      <c r="E30" s="1">
        <v>5.0000000000000001E-3</v>
      </c>
      <c r="F30" s="1">
        <v>0.05</v>
      </c>
      <c r="G30" s="1">
        <v>0.04</v>
      </c>
      <c r="H30" s="1">
        <v>5.5E-2</v>
      </c>
      <c r="I30" s="1">
        <v>0.21</v>
      </c>
      <c r="J30" s="1">
        <v>4.4999999999999998E-2</v>
      </c>
      <c r="K30" s="1">
        <v>3.5000000000000003E-2</v>
      </c>
      <c r="L30" s="1">
        <v>0.05</v>
      </c>
      <c r="O30" s="5">
        <f>C30/C28</f>
        <v>2.485089463220676E-3</v>
      </c>
      <c r="P30" s="5">
        <f t="shared" ref="P30:X30" si="21">D30/D28</f>
        <v>2.532561505065123E-3</v>
      </c>
      <c r="Q30" s="5">
        <f t="shared" si="21"/>
        <v>3.6023054755043225E-4</v>
      </c>
      <c r="R30" s="5">
        <f t="shared" si="21"/>
        <v>1.605136436597111E-3</v>
      </c>
      <c r="S30" s="5">
        <f t="shared" si="21"/>
        <v>2.0997375328083989E-3</v>
      </c>
      <c r="T30" s="5">
        <f t="shared" si="21"/>
        <v>2.4663677130044841E-3</v>
      </c>
      <c r="U30" s="5">
        <f t="shared" si="21"/>
        <v>1.3636363636363636E-2</v>
      </c>
      <c r="V30" s="5">
        <f t="shared" si="21"/>
        <v>1.8374846876276032E-3</v>
      </c>
      <c r="W30" s="5">
        <f t="shared" si="21"/>
        <v>1.4187271990271585E-3</v>
      </c>
      <c r="X30" s="5">
        <f t="shared" si="21"/>
        <v>1.707067258449983E-3</v>
      </c>
    </row>
    <row r="31" spans="1:24" ht="20" customHeight="1" x14ac:dyDescent="0.25">
      <c r="A31" s="4"/>
      <c r="B31" s="1" t="s">
        <v>20</v>
      </c>
      <c r="C31" s="1">
        <v>0.03</v>
      </c>
      <c r="D31" s="1">
        <v>0.02</v>
      </c>
      <c r="E31" s="1">
        <v>0</v>
      </c>
      <c r="F31" s="1">
        <v>0.02</v>
      </c>
      <c r="G31" s="1">
        <v>0.01</v>
      </c>
      <c r="H31" s="1">
        <v>0.03</v>
      </c>
      <c r="I31" s="1">
        <v>0.19</v>
      </c>
      <c r="J31" s="1">
        <v>2.5000000000000001E-2</v>
      </c>
      <c r="K31" s="1">
        <v>0.02</v>
      </c>
      <c r="L31" s="1">
        <v>0.02</v>
      </c>
      <c r="O31" s="5">
        <f>C31/C28</f>
        <v>1.4910536779324055E-3</v>
      </c>
      <c r="P31" s="5">
        <f t="shared" ref="P31:X31" si="22">D31/D28</f>
        <v>1.4471780028943559E-3</v>
      </c>
      <c r="Q31" s="5">
        <f t="shared" si="22"/>
        <v>0</v>
      </c>
      <c r="R31" s="5">
        <f t="shared" si="22"/>
        <v>6.420545746388443E-4</v>
      </c>
      <c r="S31" s="5">
        <f t="shared" si="22"/>
        <v>5.2493438320209973E-4</v>
      </c>
      <c r="T31" s="5">
        <f t="shared" si="22"/>
        <v>1.3452914798206277E-3</v>
      </c>
      <c r="U31" s="5">
        <f t="shared" si="22"/>
        <v>1.2337662337662338E-2</v>
      </c>
      <c r="V31" s="5">
        <f t="shared" si="22"/>
        <v>1.0208248264597796E-3</v>
      </c>
      <c r="W31" s="5">
        <f t="shared" si="22"/>
        <v>8.107012565869477E-4</v>
      </c>
      <c r="X31" s="5">
        <f t="shared" si="22"/>
        <v>6.8282690337999319E-4</v>
      </c>
    </row>
    <row r="32" spans="1:24" ht="20" customHeight="1" x14ac:dyDescent="0.25">
      <c r="A32" s="4"/>
      <c r="B32" s="1" t="s">
        <v>48</v>
      </c>
      <c r="C32" s="1">
        <v>7.0000000000000007E-2</v>
      </c>
      <c r="D32" s="1">
        <v>0.03</v>
      </c>
      <c r="E32" s="1">
        <v>5.0000000000000001E-3</v>
      </c>
      <c r="F32" s="1">
        <v>0.1</v>
      </c>
      <c r="G32" s="1">
        <v>0.03</v>
      </c>
      <c r="H32" s="1">
        <v>0.17</v>
      </c>
      <c r="I32" s="1">
        <v>0.39</v>
      </c>
      <c r="J32" s="1">
        <v>0.13500000000000001</v>
      </c>
      <c r="K32" s="1">
        <v>0.09</v>
      </c>
      <c r="L32" s="1">
        <v>0.09</v>
      </c>
      <c r="O32" s="5">
        <f>C32/C28</f>
        <v>3.4791252485089465E-3</v>
      </c>
      <c r="P32" s="5">
        <f t="shared" ref="P32:X32" si="23">D32/D28</f>
        <v>2.1707670043415337E-3</v>
      </c>
      <c r="Q32" s="5">
        <f t="shared" si="23"/>
        <v>3.6023054755043225E-4</v>
      </c>
      <c r="R32" s="5">
        <f t="shared" si="23"/>
        <v>3.2102728731942219E-3</v>
      </c>
      <c r="S32" s="5">
        <f t="shared" si="23"/>
        <v>1.5748031496062992E-3</v>
      </c>
      <c r="T32" s="5">
        <f t="shared" si="23"/>
        <v>7.6233183856502249E-3</v>
      </c>
      <c r="U32" s="5">
        <f t="shared" si="23"/>
        <v>2.5324675324675326E-2</v>
      </c>
      <c r="V32" s="5">
        <f t="shared" si="23"/>
        <v>5.51245406288281E-3</v>
      </c>
      <c r="W32" s="5">
        <f t="shared" si="23"/>
        <v>3.6481556546412645E-3</v>
      </c>
      <c r="X32" s="5">
        <f t="shared" si="23"/>
        <v>3.0727210652099694E-3</v>
      </c>
    </row>
    <row r="33" spans="1:24" ht="20" customHeight="1" x14ac:dyDescent="0.25">
      <c r="A33" s="4"/>
      <c r="B33" s="1" t="s">
        <v>49</v>
      </c>
      <c r="C33" s="1">
        <v>0.05</v>
      </c>
      <c r="D33" s="1">
        <v>0.04</v>
      </c>
      <c r="E33" s="1">
        <v>5.0000000000000001E-3</v>
      </c>
      <c r="F33" s="1">
        <v>7.4999999999999997E-2</v>
      </c>
      <c r="G33" s="1">
        <v>0.17</v>
      </c>
      <c r="H33" s="1">
        <v>0.105</v>
      </c>
      <c r="I33" s="1">
        <v>0.245</v>
      </c>
      <c r="J33" s="1">
        <v>0.06</v>
      </c>
      <c r="K33" s="1">
        <v>0.06</v>
      </c>
      <c r="L33" s="1">
        <v>7.0000000000000007E-2</v>
      </c>
      <c r="O33" s="5">
        <f>C33/C28</f>
        <v>2.485089463220676E-3</v>
      </c>
      <c r="P33" s="5">
        <f t="shared" ref="P33:X33" si="24">D33/D28</f>
        <v>2.8943560057887118E-3</v>
      </c>
      <c r="Q33" s="5">
        <f t="shared" si="24"/>
        <v>3.6023054755043225E-4</v>
      </c>
      <c r="R33" s="5">
        <f t="shared" si="24"/>
        <v>2.407704654895666E-3</v>
      </c>
      <c r="S33" s="5">
        <f t="shared" si="24"/>
        <v>8.9238845144356954E-3</v>
      </c>
      <c r="T33" s="5">
        <f t="shared" si="24"/>
        <v>4.7085201793721967E-3</v>
      </c>
      <c r="U33" s="5">
        <f t="shared" si="24"/>
        <v>1.5909090909090907E-2</v>
      </c>
      <c r="V33" s="5">
        <f t="shared" si="24"/>
        <v>2.4499795835034709E-3</v>
      </c>
      <c r="W33" s="5">
        <f t="shared" si="24"/>
        <v>2.4321037697608429E-3</v>
      </c>
      <c r="X33" s="5">
        <f t="shared" si="24"/>
        <v>2.3898941618299765E-3</v>
      </c>
    </row>
    <row r="34" spans="1:24" ht="20" customHeight="1" x14ac:dyDescent="0.25"/>
    <row r="35" spans="1:24" ht="20" customHeight="1" x14ac:dyDescent="0.25"/>
    <row r="36" spans="1:24" ht="20" customHeight="1" x14ac:dyDescent="0.25">
      <c r="B36" s="2" t="s">
        <v>43</v>
      </c>
      <c r="C36" s="3" t="s">
        <v>33</v>
      </c>
      <c r="D36" s="3" t="s">
        <v>34</v>
      </c>
      <c r="E36" s="3" t="s">
        <v>35</v>
      </c>
      <c r="F36" s="3" t="s">
        <v>36</v>
      </c>
      <c r="G36" s="3" t="s">
        <v>37</v>
      </c>
      <c r="H36" s="3" t="s">
        <v>38</v>
      </c>
      <c r="I36" s="3" t="s">
        <v>39</v>
      </c>
      <c r="J36" s="3" t="s">
        <v>40</v>
      </c>
      <c r="K36" s="3" t="s">
        <v>41</v>
      </c>
      <c r="L36" s="3" t="s">
        <v>42</v>
      </c>
      <c r="O36" s="3" t="s">
        <v>33</v>
      </c>
      <c r="P36" s="3" t="s">
        <v>34</v>
      </c>
      <c r="Q36" s="3" t="s">
        <v>35</v>
      </c>
      <c r="R36" s="3" t="s">
        <v>36</v>
      </c>
      <c r="S36" s="3" t="s">
        <v>37</v>
      </c>
      <c r="T36" s="3" t="s">
        <v>38</v>
      </c>
      <c r="U36" s="3" t="s">
        <v>39</v>
      </c>
      <c r="V36" s="3" t="s">
        <v>40</v>
      </c>
      <c r="W36" s="3" t="s">
        <v>41</v>
      </c>
      <c r="X36" s="3" t="s">
        <v>42</v>
      </c>
    </row>
    <row r="37" spans="1:24" ht="20" customHeight="1" x14ac:dyDescent="0.25">
      <c r="A37" s="7" t="s">
        <v>52</v>
      </c>
      <c r="B37" s="1">
        <v>9.9999999999999995E-8</v>
      </c>
      <c r="C37" s="5">
        <v>0.06</v>
      </c>
      <c r="D37" s="5">
        <v>0.08</v>
      </c>
      <c r="E37" s="5">
        <v>1.4999999999999999E-2</v>
      </c>
      <c r="F37" s="5">
        <v>7.0000000000000007E-2</v>
      </c>
      <c r="G37" s="5">
        <v>0.02</v>
      </c>
      <c r="H37" s="5">
        <v>7.0000000000000007E-2</v>
      </c>
      <c r="I37" s="5">
        <v>2.5000000000000001E-2</v>
      </c>
      <c r="J37" s="5">
        <v>1.4999999999999999E-2</v>
      </c>
      <c r="K37" s="5">
        <v>0.13</v>
      </c>
      <c r="L37" s="5">
        <v>0.04</v>
      </c>
      <c r="O37" s="5">
        <f>C37/C43</f>
        <v>3.1120331950207467E-3</v>
      </c>
      <c r="P37" s="5">
        <f t="shared" ref="P37:X37" si="25">D37/D43</f>
        <v>3.6663611365719525E-3</v>
      </c>
      <c r="Q37" s="5">
        <f t="shared" si="25"/>
        <v>7.9533404029692473E-4</v>
      </c>
      <c r="R37" s="5">
        <f t="shared" si="25"/>
        <v>3.4653465346534658E-3</v>
      </c>
      <c r="S37" s="5">
        <f t="shared" si="25"/>
        <v>9.1074681238615665E-4</v>
      </c>
      <c r="T37" s="5">
        <f t="shared" si="25"/>
        <v>4.7106325706594895E-3</v>
      </c>
      <c r="U37" s="5">
        <f t="shared" si="25"/>
        <v>1.08038029386344E-3</v>
      </c>
      <c r="V37" s="5">
        <f t="shared" si="25"/>
        <v>7.270964614638876E-4</v>
      </c>
      <c r="W37" s="5">
        <f t="shared" si="25"/>
        <v>6.4165844027640672E-3</v>
      </c>
      <c r="X37" s="5">
        <f t="shared" si="25"/>
        <v>1.9093078758949881E-3</v>
      </c>
    </row>
    <row r="38" spans="1:24" ht="20" customHeight="1" x14ac:dyDescent="0.25">
      <c r="A38" s="7"/>
      <c r="B38" s="1">
        <v>5.0000000000000004E-6</v>
      </c>
      <c r="C38" s="5">
        <v>0.72</v>
      </c>
      <c r="D38" s="5">
        <v>1.02</v>
      </c>
      <c r="E38" s="5">
        <v>0.64</v>
      </c>
      <c r="F38" s="5">
        <v>0.73</v>
      </c>
      <c r="G38" s="5">
        <v>1.08</v>
      </c>
      <c r="H38" s="5">
        <v>0.39</v>
      </c>
      <c r="I38" s="5">
        <v>1.1599999999999999</v>
      </c>
      <c r="J38" s="5">
        <v>0.74</v>
      </c>
      <c r="K38" s="5">
        <v>0.79</v>
      </c>
      <c r="L38" s="5">
        <v>1.1499999999999999</v>
      </c>
      <c r="O38" s="5">
        <f>C38/C43</f>
        <v>3.7344398340248962E-2</v>
      </c>
      <c r="P38" s="5">
        <f t="shared" ref="P38:X38" si="26">D38/D43</f>
        <v>4.6746104491292392E-2</v>
      </c>
      <c r="Q38" s="5">
        <f t="shared" si="26"/>
        <v>3.3934252386002124E-2</v>
      </c>
      <c r="R38" s="5">
        <f t="shared" si="26"/>
        <v>3.6138613861386136E-2</v>
      </c>
      <c r="S38" s="5">
        <f t="shared" si="26"/>
        <v>4.9180327868852458E-2</v>
      </c>
      <c r="T38" s="5">
        <f t="shared" si="26"/>
        <v>2.6244952893674296E-2</v>
      </c>
      <c r="U38" s="5">
        <f t="shared" si="26"/>
        <v>5.0129645635263606E-2</v>
      </c>
      <c r="V38" s="5">
        <f t="shared" si="26"/>
        <v>3.5870092098885122E-2</v>
      </c>
      <c r="W38" s="5">
        <f t="shared" si="26"/>
        <v>3.8993089832181638E-2</v>
      </c>
      <c r="X38" s="5">
        <f t="shared" si="26"/>
        <v>5.4892601431980902E-2</v>
      </c>
    </row>
    <row r="39" spans="1:24" ht="20" customHeight="1" x14ac:dyDescent="0.25">
      <c r="A39" s="7"/>
      <c r="B39" s="1">
        <v>9.9999999999999995E-7</v>
      </c>
      <c r="C39" s="5">
        <v>1.35</v>
      </c>
      <c r="D39" s="5">
        <v>1.75</v>
      </c>
      <c r="E39" s="5">
        <v>0.98</v>
      </c>
      <c r="F39" s="5">
        <v>0.92</v>
      </c>
      <c r="G39" s="5">
        <v>1.76</v>
      </c>
      <c r="H39" s="5">
        <v>0.71</v>
      </c>
      <c r="I39" s="5">
        <v>1.68</v>
      </c>
      <c r="J39" s="5">
        <v>1.1399999999999999</v>
      </c>
      <c r="K39" s="5">
        <v>1.21</v>
      </c>
      <c r="L39" s="5">
        <v>1.84</v>
      </c>
      <c r="O39" s="5">
        <f>C39/C43</f>
        <v>7.0020746887966806E-2</v>
      </c>
      <c r="P39" s="5">
        <f t="shared" ref="P39:X39" si="27">D39/D43</f>
        <v>8.0201649862511451E-2</v>
      </c>
      <c r="Q39" s="5">
        <f t="shared" si="27"/>
        <v>5.1961823966065745E-2</v>
      </c>
      <c r="R39" s="5">
        <f t="shared" si="27"/>
        <v>4.554455445544555E-2</v>
      </c>
      <c r="S39" s="5">
        <f t="shared" si="27"/>
        <v>8.0145719489981782E-2</v>
      </c>
      <c r="T39" s="5">
        <f t="shared" si="27"/>
        <v>4.7779273216689094E-2</v>
      </c>
      <c r="U39" s="5">
        <f t="shared" si="27"/>
        <v>7.2601555747623156E-2</v>
      </c>
      <c r="V39" s="5">
        <f t="shared" si="27"/>
        <v>5.5259331071255448E-2</v>
      </c>
      <c r="W39" s="5">
        <f t="shared" si="27"/>
        <v>5.9723593287265543E-2</v>
      </c>
      <c r="X39" s="5">
        <f t="shared" si="27"/>
        <v>8.7828162291169451E-2</v>
      </c>
    </row>
    <row r="40" spans="1:24" ht="20" customHeight="1" x14ac:dyDescent="0.25">
      <c r="A40" s="7"/>
      <c r="B40" s="1">
        <v>5.0000000000000002E-5</v>
      </c>
      <c r="C40" s="5">
        <v>4.95</v>
      </c>
      <c r="D40" s="5">
        <v>6.93</v>
      </c>
      <c r="E40" s="5">
        <v>4.5599999999999996</v>
      </c>
      <c r="F40" s="5">
        <v>4.55</v>
      </c>
      <c r="G40" s="5">
        <v>7.27</v>
      </c>
      <c r="H40" s="5">
        <v>3.46</v>
      </c>
      <c r="I40" s="5">
        <v>8.18</v>
      </c>
      <c r="J40" s="5">
        <v>4.88</v>
      </c>
      <c r="K40" s="5">
        <v>5.28</v>
      </c>
      <c r="L40" s="5">
        <v>7.62</v>
      </c>
      <c r="O40" s="5">
        <f>C40/C43</f>
        <v>0.25674273858921159</v>
      </c>
      <c r="P40" s="5">
        <f t="shared" ref="P40:X40" si="28">D40/D43</f>
        <v>0.31759853345554534</v>
      </c>
      <c r="Q40" s="5">
        <f t="shared" si="28"/>
        <v>0.2417815482502651</v>
      </c>
      <c r="R40" s="5">
        <f t="shared" si="28"/>
        <v>0.22524752475247525</v>
      </c>
      <c r="S40" s="5">
        <f t="shared" si="28"/>
        <v>0.3310564663023679</v>
      </c>
      <c r="T40" s="5">
        <f t="shared" si="28"/>
        <v>0.2328398384925976</v>
      </c>
      <c r="U40" s="5">
        <f t="shared" si="28"/>
        <v>0.35350043215211752</v>
      </c>
      <c r="V40" s="5">
        <f t="shared" si="28"/>
        <v>0.23654871546291809</v>
      </c>
      <c r="W40" s="5">
        <f t="shared" si="28"/>
        <v>0.26061204343534056</v>
      </c>
      <c r="X40" s="5">
        <f t="shared" si="28"/>
        <v>0.36372315035799524</v>
      </c>
    </row>
    <row r="41" spans="1:24" ht="20" customHeight="1" x14ac:dyDescent="0.25">
      <c r="A41" s="7"/>
      <c r="B41" s="1">
        <v>1.0000000000000001E-5</v>
      </c>
      <c r="C41" s="5">
        <v>8.9700000000000006</v>
      </c>
      <c r="D41" s="5">
        <v>11.97</v>
      </c>
      <c r="E41" s="5">
        <v>7.68</v>
      </c>
      <c r="F41" s="5">
        <v>7.98</v>
      </c>
      <c r="G41" s="5">
        <v>12.05</v>
      </c>
      <c r="H41" s="5">
        <v>5.67</v>
      </c>
      <c r="I41" s="5">
        <v>12.79</v>
      </c>
      <c r="J41" s="5">
        <v>9.74</v>
      </c>
      <c r="K41" s="5">
        <v>9.36</v>
      </c>
      <c r="L41" s="5">
        <v>12.9</v>
      </c>
      <c r="O41" s="5">
        <f>C41/C43</f>
        <v>0.46524896265560167</v>
      </c>
      <c r="P41" s="5">
        <f t="shared" ref="P41:X41" si="29">D41/D43</f>
        <v>0.54857928505957843</v>
      </c>
      <c r="Q41" s="5">
        <f t="shared" si="29"/>
        <v>0.40721102863202546</v>
      </c>
      <c r="R41" s="5">
        <f t="shared" si="29"/>
        <v>0.39504950495049507</v>
      </c>
      <c r="S41" s="5">
        <f t="shared" si="29"/>
        <v>0.54872495446265934</v>
      </c>
      <c r="T41" s="5">
        <f t="shared" si="29"/>
        <v>0.38156123822341859</v>
      </c>
      <c r="U41" s="5">
        <f t="shared" si="29"/>
        <v>0.55272255834053585</v>
      </c>
      <c r="V41" s="5">
        <f t="shared" si="29"/>
        <v>0.4721279689772177</v>
      </c>
      <c r="W41" s="5">
        <f t="shared" si="29"/>
        <v>0.46199407699901279</v>
      </c>
      <c r="X41" s="5">
        <f t="shared" si="29"/>
        <v>0.61575178997613367</v>
      </c>
    </row>
    <row r="42" spans="1:24" ht="20" customHeight="1" x14ac:dyDescent="0.25">
      <c r="A42" s="7"/>
      <c r="B42" s="1">
        <v>5.0000000000000001E-4</v>
      </c>
      <c r="C42" s="5">
        <v>14.93</v>
      </c>
      <c r="D42" s="5">
        <v>20.46</v>
      </c>
      <c r="E42" s="5">
        <v>17.45</v>
      </c>
      <c r="F42" s="5">
        <v>18.100000000000001</v>
      </c>
      <c r="G42" s="5">
        <v>20.82</v>
      </c>
      <c r="H42" s="5">
        <v>12.86</v>
      </c>
      <c r="I42" s="5">
        <v>22.44</v>
      </c>
      <c r="J42" s="5">
        <v>19.45</v>
      </c>
      <c r="K42" s="5">
        <v>18.71</v>
      </c>
      <c r="L42" s="5">
        <v>19.52</v>
      </c>
      <c r="O42" s="5">
        <f>C42/C43</f>
        <v>0.77437759336099576</v>
      </c>
      <c r="P42" s="5">
        <f t="shared" ref="P42:X42" si="30">D42/D43</f>
        <v>0.93767186067827679</v>
      </c>
      <c r="Q42" s="5">
        <f t="shared" si="30"/>
        <v>0.92523860021208904</v>
      </c>
      <c r="R42" s="5">
        <f t="shared" si="30"/>
        <v>0.89603960396039617</v>
      </c>
      <c r="S42" s="5">
        <f t="shared" si="30"/>
        <v>0.94808743169398901</v>
      </c>
      <c r="T42" s="5">
        <f t="shared" si="30"/>
        <v>0.86541049798115743</v>
      </c>
      <c r="U42" s="5">
        <f t="shared" si="30"/>
        <v>0.96974935177182375</v>
      </c>
      <c r="V42" s="5">
        <f t="shared" si="30"/>
        <v>0.94280174503150749</v>
      </c>
      <c r="W42" s="5">
        <f t="shared" si="30"/>
        <v>0.92349457058242845</v>
      </c>
      <c r="X42" s="5">
        <f t="shared" si="30"/>
        <v>0.93174224343675416</v>
      </c>
    </row>
    <row r="43" spans="1:24" ht="20" customHeight="1" x14ac:dyDescent="0.25">
      <c r="A43" s="7"/>
      <c r="B43" s="1">
        <v>1E-4</v>
      </c>
      <c r="C43" s="5">
        <v>19.28</v>
      </c>
      <c r="D43" s="5">
        <v>21.82</v>
      </c>
      <c r="E43" s="5">
        <v>18.86</v>
      </c>
      <c r="F43" s="5">
        <v>20.2</v>
      </c>
      <c r="G43" s="5">
        <v>21.96</v>
      </c>
      <c r="H43" s="5">
        <v>14.86</v>
      </c>
      <c r="I43" s="5">
        <v>23.14</v>
      </c>
      <c r="J43" s="5">
        <v>20.63</v>
      </c>
      <c r="K43" s="5">
        <v>20.260000000000002</v>
      </c>
      <c r="L43" s="5">
        <v>20.95</v>
      </c>
      <c r="O43" s="5">
        <f>C43/C43</f>
        <v>1</v>
      </c>
      <c r="P43" s="5">
        <f t="shared" ref="P43:X43" si="31">D43/D43</f>
        <v>1</v>
      </c>
      <c r="Q43" s="5">
        <f t="shared" si="31"/>
        <v>1</v>
      </c>
      <c r="R43" s="5">
        <f t="shared" si="31"/>
        <v>1</v>
      </c>
      <c r="S43" s="5">
        <f t="shared" si="31"/>
        <v>1</v>
      </c>
      <c r="T43" s="5">
        <f t="shared" si="31"/>
        <v>1</v>
      </c>
      <c r="U43" s="5">
        <f t="shared" si="31"/>
        <v>1</v>
      </c>
      <c r="V43" s="5">
        <f t="shared" si="31"/>
        <v>1</v>
      </c>
      <c r="W43" s="5">
        <f t="shared" si="31"/>
        <v>1</v>
      </c>
      <c r="X43" s="5">
        <f t="shared" si="31"/>
        <v>1</v>
      </c>
    </row>
  </sheetData>
  <mergeCells count="6">
    <mergeCell ref="A17:A33"/>
    <mergeCell ref="A37:A43"/>
    <mergeCell ref="O4:X4"/>
    <mergeCell ref="A6:A13"/>
    <mergeCell ref="C4:L4"/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A672F-101D-4CA7-8619-70959465DE09}">
  <dimension ref="A1:X49"/>
  <sheetViews>
    <sheetView workbookViewId="0">
      <selection activeCell="A51" sqref="A51"/>
    </sheetView>
  </sheetViews>
  <sheetFormatPr baseColWidth="10" defaultColWidth="8.83203125" defaultRowHeight="19" x14ac:dyDescent="0.25"/>
  <cols>
    <col min="1" max="1" width="8.83203125" style="1" customWidth="1"/>
    <col min="2" max="2" width="20.83203125" style="1" customWidth="1"/>
    <col min="3" max="12" width="11.33203125" style="1" customWidth="1"/>
    <col min="13" max="14" width="8.83203125" style="1"/>
    <col min="15" max="24" width="11.5" style="1" customWidth="1"/>
    <col min="25" max="16384" width="8.83203125" style="1"/>
  </cols>
  <sheetData>
    <row r="1" spans="1:24" ht="30" customHeight="1" x14ac:dyDescent="0.3">
      <c r="A1" s="12" t="s">
        <v>5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24" ht="20" customHeight="1" x14ac:dyDescent="0.25"/>
    <row r="3" spans="1:24" ht="30" customHeight="1" x14ac:dyDescent="0.3">
      <c r="A3" s="9" t="s">
        <v>54</v>
      </c>
      <c r="B3" s="9"/>
      <c r="C3" s="9"/>
    </row>
    <row r="4" spans="1:24" ht="20" customHeight="1" x14ac:dyDescent="0.25">
      <c r="A4" s="2"/>
      <c r="C4" s="6" t="s">
        <v>57</v>
      </c>
      <c r="D4" s="6"/>
      <c r="E4" s="6"/>
      <c r="F4" s="6"/>
      <c r="G4" s="6"/>
      <c r="H4" s="6"/>
      <c r="I4" s="6"/>
      <c r="J4" s="6"/>
      <c r="K4" s="6"/>
      <c r="L4" s="6"/>
      <c r="O4" s="6" t="s">
        <v>58</v>
      </c>
      <c r="P4" s="6"/>
      <c r="Q4" s="6"/>
      <c r="R4" s="6"/>
      <c r="S4" s="6"/>
      <c r="T4" s="6"/>
      <c r="U4" s="6"/>
      <c r="V4" s="6"/>
      <c r="W4" s="6"/>
      <c r="X4" s="6"/>
    </row>
    <row r="5" spans="1:24" ht="20" customHeight="1" x14ac:dyDescent="0.25">
      <c r="C5" s="3" t="s">
        <v>33</v>
      </c>
      <c r="D5" s="3" t="s">
        <v>34</v>
      </c>
      <c r="E5" s="3" t="s">
        <v>35</v>
      </c>
      <c r="F5" s="3" t="s">
        <v>36</v>
      </c>
      <c r="G5" s="3" t="s">
        <v>37</v>
      </c>
      <c r="H5" s="3" t="s">
        <v>38</v>
      </c>
      <c r="I5" s="3" t="s">
        <v>39</v>
      </c>
      <c r="J5" s="3" t="s">
        <v>40</v>
      </c>
      <c r="K5" s="3" t="s">
        <v>41</v>
      </c>
      <c r="L5" s="3" t="s">
        <v>42</v>
      </c>
      <c r="O5" s="3" t="s">
        <v>33</v>
      </c>
      <c r="P5" s="3" t="s">
        <v>34</v>
      </c>
      <c r="Q5" s="3" t="s">
        <v>35</v>
      </c>
      <c r="R5" s="3" t="s">
        <v>36</v>
      </c>
      <c r="S5" s="3" t="s">
        <v>37</v>
      </c>
      <c r="T5" s="3" t="s">
        <v>38</v>
      </c>
      <c r="U5" s="3" t="s">
        <v>39</v>
      </c>
      <c r="V5" s="3" t="s">
        <v>40</v>
      </c>
      <c r="W5" s="3" t="s">
        <v>41</v>
      </c>
      <c r="X5" s="3" t="s">
        <v>42</v>
      </c>
    </row>
    <row r="6" spans="1:24" ht="20" customHeight="1" x14ac:dyDescent="0.25">
      <c r="A6" s="4" t="s">
        <v>45</v>
      </c>
      <c r="B6" s="1" t="s">
        <v>0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O6" s="5">
        <f>C6/C12</f>
        <v>0</v>
      </c>
      <c r="P6" s="5">
        <f t="shared" ref="P6:X6" si="0">D6/D12</f>
        <v>0</v>
      </c>
      <c r="Q6" s="5">
        <f t="shared" si="0"/>
        <v>0</v>
      </c>
      <c r="R6" s="5">
        <f t="shared" si="0"/>
        <v>0</v>
      </c>
      <c r="S6" s="5">
        <f t="shared" si="0"/>
        <v>0</v>
      </c>
      <c r="T6" s="5">
        <f t="shared" si="0"/>
        <v>0</v>
      </c>
      <c r="U6" s="5">
        <f t="shared" si="0"/>
        <v>0</v>
      </c>
      <c r="V6" s="5">
        <f t="shared" si="0"/>
        <v>0</v>
      </c>
      <c r="W6" s="5">
        <f t="shared" si="0"/>
        <v>0</v>
      </c>
      <c r="X6" s="5">
        <f t="shared" si="0"/>
        <v>0</v>
      </c>
    </row>
    <row r="7" spans="1:24" ht="20" customHeight="1" x14ac:dyDescent="0.25">
      <c r="A7" s="4"/>
      <c r="B7" s="1" t="s">
        <v>1</v>
      </c>
      <c r="C7" s="5">
        <v>5.0000000000000001E-3</v>
      </c>
      <c r="D7" s="5">
        <v>5.0000000000000001E-3</v>
      </c>
      <c r="E7" s="5">
        <v>0.01</v>
      </c>
      <c r="F7" s="5">
        <v>0</v>
      </c>
      <c r="G7" s="5">
        <v>0.01</v>
      </c>
      <c r="H7" s="5">
        <v>0</v>
      </c>
      <c r="I7" s="5">
        <v>0.01</v>
      </c>
      <c r="J7" s="5">
        <v>0</v>
      </c>
      <c r="K7" s="5">
        <v>0.01</v>
      </c>
      <c r="L7" s="5">
        <v>0</v>
      </c>
      <c r="O7" s="5">
        <f>C7/C12</f>
        <v>1.1235955056179775E-2</v>
      </c>
      <c r="P7" s="5">
        <f t="shared" ref="P7:X7" si="1">D7/D12</f>
        <v>7.9365079365079361E-3</v>
      </c>
      <c r="Q7" s="5">
        <f t="shared" si="1"/>
        <v>4.7619047619047623E-2</v>
      </c>
      <c r="R7" s="5">
        <f t="shared" si="1"/>
        <v>0</v>
      </c>
      <c r="S7" s="5">
        <f t="shared" si="1"/>
        <v>1.6393442622950821E-2</v>
      </c>
      <c r="T7" s="5">
        <f t="shared" si="1"/>
        <v>0</v>
      </c>
      <c r="U7" s="5">
        <f t="shared" si="1"/>
        <v>2.6315789473684209E-2</v>
      </c>
      <c r="V7" s="5">
        <f t="shared" si="1"/>
        <v>0</v>
      </c>
      <c r="W7" s="5">
        <f t="shared" si="1"/>
        <v>2.2727272727272728E-2</v>
      </c>
      <c r="X7" s="5">
        <f t="shared" si="1"/>
        <v>0</v>
      </c>
    </row>
    <row r="8" spans="1:24" ht="20" customHeight="1" x14ac:dyDescent="0.25">
      <c r="A8" s="4"/>
      <c r="B8" s="1" t="s">
        <v>2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O8" s="5">
        <f>C8/C12</f>
        <v>0</v>
      </c>
      <c r="P8" s="5">
        <f t="shared" ref="P8:X8" si="2">D8/D12</f>
        <v>0</v>
      </c>
      <c r="Q8" s="5">
        <f t="shared" si="2"/>
        <v>0</v>
      </c>
      <c r="R8" s="5">
        <f t="shared" si="2"/>
        <v>0</v>
      </c>
      <c r="S8" s="5">
        <f t="shared" si="2"/>
        <v>0</v>
      </c>
      <c r="T8" s="5">
        <f t="shared" si="2"/>
        <v>0</v>
      </c>
      <c r="U8" s="5">
        <f t="shared" si="2"/>
        <v>0</v>
      </c>
      <c r="V8" s="5">
        <f t="shared" si="2"/>
        <v>0</v>
      </c>
      <c r="W8" s="5">
        <f t="shared" si="2"/>
        <v>0</v>
      </c>
      <c r="X8" s="5">
        <f t="shared" si="2"/>
        <v>0</v>
      </c>
    </row>
    <row r="9" spans="1:24" ht="20" customHeight="1" x14ac:dyDescent="0.25">
      <c r="A9" s="4"/>
      <c r="B9" s="1" t="s">
        <v>3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O9" s="5">
        <f>C9/C12</f>
        <v>0</v>
      </c>
      <c r="P9" s="5">
        <f t="shared" ref="P9:X9" si="3">D9/D12</f>
        <v>0</v>
      </c>
      <c r="Q9" s="5">
        <f t="shared" si="3"/>
        <v>0</v>
      </c>
      <c r="R9" s="5">
        <f t="shared" si="3"/>
        <v>0</v>
      </c>
      <c r="S9" s="5">
        <f t="shared" si="3"/>
        <v>0</v>
      </c>
      <c r="T9" s="5">
        <f t="shared" si="3"/>
        <v>0</v>
      </c>
      <c r="U9" s="5">
        <f t="shared" si="3"/>
        <v>0</v>
      </c>
      <c r="V9" s="5">
        <f t="shared" si="3"/>
        <v>0</v>
      </c>
      <c r="W9" s="5">
        <f t="shared" si="3"/>
        <v>0</v>
      </c>
      <c r="X9" s="5">
        <f t="shared" si="3"/>
        <v>0</v>
      </c>
    </row>
    <row r="10" spans="1:24" ht="20" customHeight="1" x14ac:dyDescent="0.25">
      <c r="A10" s="4"/>
      <c r="B10" s="1" t="s">
        <v>4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0</v>
      </c>
      <c r="L10" s="5">
        <v>0</v>
      </c>
      <c r="O10" s="5">
        <f>C10/C12</f>
        <v>0</v>
      </c>
      <c r="P10" s="5">
        <f t="shared" ref="P10:X10" si="4">D10/D12</f>
        <v>0</v>
      </c>
      <c r="Q10" s="5">
        <f t="shared" si="4"/>
        <v>0</v>
      </c>
      <c r="R10" s="5">
        <f t="shared" si="4"/>
        <v>0</v>
      </c>
      <c r="S10" s="5">
        <f t="shared" si="4"/>
        <v>0</v>
      </c>
      <c r="T10" s="5">
        <f t="shared" si="4"/>
        <v>0</v>
      </c>
      <c r="U10" s="5">
        <f t="shared" si="4"/>
        <v>0</v>
      </c>
      <c r="V10" s="5">
        <f t="shared" si="4"/>
        <v>0</v>
      </c>
      <c r="W10" s="5">
        <f t="shared" si="4"/>
        <v>0</v>
      </c>
      <c r="X10" s="5">
        <f t="shared" si="4"/>
        <v>0</v>
      </c>
    </row>
    <row r="11" spans="1:24" ht="20" customHeight="1" x14ac:dyDescent="0.25">
      <c r="A11" s="4"/>
      <c r="B11" s="1" t="s">
        <v>5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O11" s="5">
        <f>C11/C12</f>
        <v>0</v>
      </c>
      <c r="P11" s="5">
        <f t="shared" ref="P11:X11" si="5">D11/D12</f>
        <v>0</v>
      </c>
      <c r="Q11" s="5">
        <f t="shared" si="5"/>
        <v>0</v>
      </c>
      <c r="R11" s="5">
        <f t="shared" si="5"/>
        <v>0</v>
      </c>
      <c r="S11" s="5">
        <f t="shared" si="5"/>
        <v>0</v>
      </c>
      <c r="T11" s="5">
        <f t="shared" si="5"/>
        <v>0</v>
      </c>
      <c r="U11" s="5">
        <f t="shared" si="5"/>
        <v>0</v>
      </c>
      <c r="V11" s="5">
        <f t="shared" si="5"/>
        <v>0</v>
      </c>
      <c r="W11" s="5">
        <f t="shared" si="5"/>
        <v>0</v>
      </c>
      <c r="X11" s="5">
        <f t="shared" si="5"/>
        <v>0</v>
      </c>
    </row>
    <row r="12" spans="1:24" ht="20" customHeight="1" x14ac:dyDescent="0.25">
      <c r="A12" s="4"/>
      <c r="B12" s="1" t="s">
        <v>6</v>
      </c>
      <c r="C12" s="5">
        <v>0.44500000000000001</v>
      </c>
      <c r="D12" s="5">
        <v>0.63</v>
      </c>
      <c r="E12" s="5">
        <v>0.21</v>
      </c>
      <c r="F12" s="5">
        <v>0.15</v>
      </c>
      <c r="G12" s="5">
        <v>0.61</v>
      </c>
      <c r="H12" s="5">
        <v>0.1</v>
      </c>
      <c r="I12" s="5">
        <v>0.38</v>
      </c>
      <c r="J12" s="5">
        <v>0.12</v>
      </c>
      <c r="K12" s="5">
        <v>0.44</v>
      </c>
      <c r="L12" s="5">
        <v>0.47</v>
      </c>
      <c r="O12" s="5">
        <f>C12/C12</f>
        <v>1</v>
      </c>
      <c r="P12" s="5">
        <f t="shared" ref="P12:X12" si="6">D12/D12</f>
        <v>1</v>
      </c>
      <c r="Q12" s="5">
        <f t="shared" si="6"/>
        <v>1</v>
      </c>
      <c r="R12" s="5">
        <f t="shared" si="6"/>
        <v>1</v>
      </c>
      <c r="S12" s="5">
        <f t="shared" si="6"/>
        <v>1</v>
      </c>
      <c r="T12" s="5">
        <f t="shared" si="6"/>
        <v>1</v>
      </c>
      <c r="U12" s="5">
        <f t="shared" si="6"/>
        <v>1</v>
      </c>
      <c r="V12" s="5">
        <f t="shared" si="6"/>
        <v>1</v>
      </c>
      <c r="W12" s="5">
        <f t="shared" si="6"/>
        <v>1</v>
      </c>
      <c r="X12" s="5">
        <f t="shared" si="6"/>
        <v>1</v>
      </c>
    </row>
    <row r="13" spans="1:24" ht="20" customHeight="1" x14ac:dyDescent="0.25"/>
    <row r="14" spans="1:24" ht="20" customHeight="1" x14ac:dyDescent="0.25"/>
    <row r="15" spans="1:24" ht="20" customHeight="1" x14ac:dyDescent="0.25"/>
    <row r="16" spans="1:24" ht="20" customHeight="1" x14ac:dyDescent="0.25">
      <c r="C16" s="3" t="s">
        <v>44</v>
      </c>
      <c r="D16" s="3" t="s">
        <v>34</v>
      </c>
      <c r="E16" s="3" t="s">
        <v>35</v>
      </c>
      <c r="F16" s="3" t="s">
        <v>36</v>
      </c>
      <c r="G16" s="3" t="s">
        <v>37</v>
      </c>
      <c r="H16" s="3" t="s">
        <v>38</v>
      </c>
      <c r="I16" s="3" t="s">
        <v>39</v>
      </c>
      <c r="J16" s="3" t="s">
        <v>40</v>
      </c>
      <c r="K16" s="3" t="s">
        <v>41</v>
      </c>
      <c r="L16" s="3" t="s">
        <v>42</v>
      </c>
      <c r="O16" s="3" t="s">
        <v>44</v>
      </c>
      <c r="P16" s="3" t="s">
        <v>34</v>
      </c>
      <c r="Q16" s="3" t="s">
        <v>35</v>
      </c>
      <c r="R16" s="3" t="s">
        <v>36</v>
      </c>
      <c r="S16" s="3" t="s">
        <v>37</v>
      </c>
      <c r="T16" s="3" t="s">
        <v>38</v>
      </c>
      <c r="U16" s="3" t="s">
        <v>39</v>
      </c>
      <c r="V16" s="3" t="s">
        <v>40</v>
      </c>
      <c r="W16" s="3" t="s">
        <v>41</v>
      </c>
      <c r="X16" s="3" t="s">
        <v>42</v>
      </c>
    </row>
    <row r="17" spans="1:24" ht="20" customHeight="1" x14ac:dyDescent="0.25">
      <c r="A17" s="4" t="s">
        <v>50</v>
      </c>
      <c r="B17" s="1" t="s">
        <v>8</v>
      </c>
      <c r="C17" s="5">
        <v>0.12</v>
      </c>
      <c r="D17" s="5">
        <v>0</v>
      </c>
      <c r="E17" s="5">
        <v>7.0000000000000007E-2</v>
      </c>
      <c r="F17" s="5">
        <v>0.06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.01</v>
      </c>
      <c r="O17" s="5">
        <f>C17/C26</f>
        <v>8.3916083916083919E-2</v>
      </c>
      <c r="P17" s="5">
        <f t="shared" ref="P17:X17" si="7">D17/D26</f>
        <v>0</v>
      </c>
      <c r="Q17" s="5">
        <f t="shared" si="7"/>
        <v>0.12727272727272729</v>
      </c>
      <c r="R17" s="5">
        <f t="shared" si="7"/>
        <v>0.11764705882352941</v>
      </c>
      <c r="S17" s="5">
        <f t="shared" si="7"/>
        <v>0</v>
      </c>
      <c r="T17" s="5">
        <f t="shared" si="7"/>
        <v>0</v>
      </c>
      <c r="U17" s="5">
        <f t="shared" si="7"/>
        <v>0</v>
      </c>
      <c r="V17" s="5">
        <f t="shared" si="7"/>
        <v>0</v>
      </c>
      <c r="W17" s="5">
        <f t="shared" si="7"/>
        <v>0</v>
      </c>
      <c r="X17" s="5">
        <f t="shared" si="7"/>
        <v>2.4752475247524753E-3</v>
      </c>
    </row>
    <row r="18" spans="1:24" ht="20" customHeight="1" x14ac:dyDescent="0.25">
      <c r="A18" s="4"/>
      <c r="B18" s="1" t="s">
        <v>9</v>
      </c>
      <c r="C18" s="5">
        <v>0.13500000000000001</v>
      </c>
      <c r="D18" s="5">
        <v>0</v>
      </c>
      <c r="E18" s="5">
        <v>0.06</v>
      </c>
      <c r="F18" s="5">
        <v>8.5000000000000006E-2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1.4999999999999999E-2</v>
      </c>
      <c r="O18" s="5">
        <f>C18/C26</f>
        <v>9.4405594405594415E-2</v>
      </c>
      <c r="P18" s="5">
        <f t="shared" ref="P18:X18" si="8">D18/D26</f>
        <v>0</v>
      </c>
      <c r="Q18" s="5">
        <f t="shared" si="8"/>
        <v>0.10909090909090907</v>
      </c>
      <c r="R18" s="5">
        <f t="shared" si="8"/>
        <v>0.16666666666666669</v>
      </c>
      <c r="S18" s="5">
        <f t="shared" si="8"/>
        <v>0</v>
      </c>
      <c r="T18" s="5">
        <f t="shared" si="8"/>
        <v>0</v>
      </c>
      <c r="U18" s="5">
        <f t="shared" si="8"/>
        <v>0</v>
      </c>
      <c r="V18" s="5">
        <f t="shared" si="8"/>
        <v>0</v>
      </c>
      <c r="W18" s="5">
        <f t="shared" si="8"/>
        <v>0</v>
      </c>
      <c r="X18" s="5">
        <f t="shared" si="8"/>
        <v>3.7128712871287127E-3</v>
      </c>
    </row>
    <row r="19" spans="1:24" ht="20" customHeight="1" x14ac:dyDescent="0.25">
      <c r="A19" s="4"/>
      <c r="B19" s="1" t="s">
        <v>13</v>
      </c>
      <c r="C19" s="5">
        <v>0.115</v>
      </c>
      <c r="D19" s="5">
        <v>0</v>
      </c>
      <c r="E19" s="5">
        <v>7.0000000000000007E-2</v>
      </c>
      <c r="F19" s="5">
        <v>7.4999999999999997E-2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.01</v>
      </c>
      <c r="O19" s="5">
        <f>C19/C26</f>
        <v>8.041958041958043E-2</v>
      </c>
      <c r="P19" s="5">
        <f t="shared" ref="P19:X19" si="9">D19/D26</f>
        <v>0</v>
      </c>
      <c r="Q19" s="5">
        <f t="shared" si="9"/>
        <v>0.12727272727272729</v>
      </c>
      <c r="R19" s="5">
        <f t="shared" si="9"/>
        <v>0.14705882352941177</v>
      </c>
      <c r="S19" s="5">
        <f t="shared" si="9"/>
        <v>0</v>
      </c>
      <c r="T19" s="5">
        <f t="shared" si="9"/>
        <v>0</v>
      </c>
      <c r="U19" s="5">
        <f t="shared" si="9"/>
        <v>0</v>
      </c>
      <c r="V19" s="5">
        <f t="shared" si="9"/>
        <v>0</v>
      </c>
      <c r="W19" s="5">
        <f t="shared" si="9"/>
        <v>0</v>
      </c>
      <c r="X19" s="5">
        <f t="shared" si="9"/>
        <v>2.4752475247524753E-3</v>
      </c>
    </row>
    <row r="20" spans="1:24" ht="20" customHeight="1" x14ac:dyDescent="0.25">
      <c r="A20" s="4"/>
      <c r="B20" s="1" t="s">
        <v>10</v>
      </c>
      <c r="C20" s="5">
        <v>0.12</v>
      </c>
      <c r="D20" s="5">
        <v>0</v>
      </c>
      <c r="E20" s="5">
        <v>7.0000000000000007E-2</v>
      </c>
      <c r="F20" s="5">
        <v>0.06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.01</v>
      </c>
      <c r="O20" s="5">
        <f>C20/C26</f>
        <v>8.3916083916083919E-2</v>
      </c>
      <c r="P20" s="5">
        <f t="shared" ref="P20:X20" si="10">D20/D26</f>
        <v>0</v>
      </c>
      <c r="Q20" s="5">
        <f t="shared" si="10"/>
        <v>0.12727272727272729</v>
      </c>
      <c r="R20" s="5">
        <f t="shared" si="10"/>
        <v>0.11764705882352941</v>
      </c>
      <c r="S20" s="5">
        <f t="shared" si="10"/>
        <v>0</v>
      </c>
      <c r="T20" s="5">
        <f t="shared" si="10"/>
        <v>0</v>
      </c>
      <c r="U20" s="5">
        <f t="shared" si="10"/>
        <v>0</v>
      </c>
      <c r="V20" s="5">
        <f t="shared" si="10"/>
        <v>0</v>
      </c>
      <c r="W20" s="5">
        <f t="shared" si="10"/>
        <v>0</v>
      </c>
      <c r="X20" s="5">
        <f t="shared" si="10"/>
        <v>2.4752475247524753E-3</v>
      </c>
    </row>
    <row r="21" spans="1:24" ht="20" customHeight="1" x14ac:dyDescent="0.25">
      <c r="A21" s="4"/>
      <c r="B21" s="1" t="s">
        <v>11</v>
      </c>
      <c r="C21" s="5">
        <v>0.1</v>
      </c>
      <c r="D21" s="5">
        <v>0</v>
      </c>
      <c r="E21" s="5">
        <v>0.06</v>
      </c>
      <c r="F21" s="5">
        <v>0.06</v>
      </c>
      <c r="G21" s="5">
        <v>0</v>
      </c>
      <c r="H21" s="5">
        <v>0</v>
      </c>
      <c r="I21" s="5">
        <v>5.0000000000000001E-3</v>
      </c>
      <c r="J21" s="5">
        <v>0</v>
      </c>
      <c r="K21" s="5">
        <v>0</v>
      </c>
      <c r="L21" s="5">
        <v>0</v>
      </c>
      <c r="O21" s="5">
        <f>C21/C26</f>
        <v>6.9930069930069935E-2</v>
      </c>
      <c r="P21" s="5">
        <f t="shared" ref="P21:X21" si="11">D21/D26</f>
        <v>0</v>
      </c>
      <c r="Q21" s="5">
        <f t="shared" si="11"/>
        <v>0.10909090909090907</v>
      </c>
      <c r="R21" s="5">
        <f t="shared" si="11"/>
        <v>0.11764705882352941</v>
      </c>
      <c r="S21" s="5">
        <f t="shared" si="11"/>
        <v>0</v>
      </c>
      <c r="T21" s="5">
        <f t="shared" si="11"/>
        <v>0</v>
      </c>
      <c r="U21" s="5">
        <f t="shared" si="11"/>
        <v>8.5910652920962198E-4</v>
      </c>
      <c r="V21" s="5">
        <f t="shared" si="11"/>
        <v>0</v>
      </c>
      <c r="W21" s="5">
        <f t="shared" si="11"/>
        <v>0</v>
      </c>
      <c r="X21" s="5">
        <f t="shared" si="11"/>
        <v>0</v>
      </c>
    </row>
    <row r="22" spans="1:24" ht="20" customHeight="1" x14ac:dyDescent="0.25">
      <c r="A22" s="4"/>
      <c r="B22" s="1" t="s">
        <v>12</v>
      </c>
      <c r="C22" s="5">
        <v>7.4999999999999997E-2</v>
      </c>
      <c r="D22" s="5">
        <v>0</v>
      </c>
      <c r="E22" s="5">
        <v>7.0000000000000007E-2</v>
      </c>
      <c r="F22" s="5">
        <v>7.4999999999999997E-2</v>
      </c>
      <c r="G22" s="5">
        <v>0</v>
      </c>
      <c r="H22" s="5">
        <v>0</v>
      </c>
      <c r="I22" s="5">
        <v>1.4999999999999999E-2</v>
      </c>
      <c r="J22" s="5">
        <v>0</v>
      </c>
      <c r="K22" s="5">
        <v>0</v>
      </c>
      <c r="L22" s="5">
        <v>1.4999999999999999E-2</v>
      </c>
      <c r="O22" s="5">
        <f>C22/C26</f>
        <v>5.2447552447552448E-2</v>
      </c>
      <c r="P22" s="5">
        <f t="shared" ref="P22:X22" si="12">D22/D26</f>
        <v>0</v>
      </c>
      <c r="Q22" s="5">
        <f t="shared" si="12"/>
        <v>0.12727272727272729</v>
      </c>
      <c r="R22" s="5">
        <f t="shared" si="12"/>
        <v>0.14705882352941177</v>
      </c>
      <c r="S22" s="5">
        <f t="shared" si="12"/>
        <v>0</v>
      </c>
      <c r="T22" s="5">
        <f t="shared" si="12"/>
        <v>0</v>
      </c>
      <c r="U22" s="5">
        <f t="shared" si="12"/>
        <v>2.5773195876288659E-3</v>
      </c>
      <c r="V22" s="5">
        <f t="shared" si="12"/>
        <v>0</v>
      </c>
      <c r="W22" s="5">
        <f t="shared" si="12"/>
        <v>0</v>
      </c>
      <c r="X22" s="5">
        <f t="shared" si="12"/>
        <v>3.7128712871287127E-3</v>
      </c>
    </row>
    <row r="23" spans="1:24" ht="20" customHeight="1" x14ac:dyDescent="0.25">
      <c r="A23" s="4"/>
      <c r="B23" s="1" t="s">
        <v>14</v>
      </c>
      <c r="C23" s="5">
        <v>0.125</v>
      </c>
      <c r="D23" s="5">
        <v>0.01</v>
      </c>
      <c r="E23" s="5">
        <v>0.08</v>
      </c>
      <c r="F23" s="5">
        <v>7.4999999999999997E-2</v>
      </c>
      <c r="G23" s="5">
        <v>1.4999999999999999E-2</v>
      </c>
      <c r="H23" s="5">
        <v>1.4999999999999999E-2</v>
      </c>
      <c r="I23" s="5">
        <v>0.32500000000000001</v>
      </c>
      <c r="J23" s="5">
        <v>0.02</v>
      </c>
      <c r="K23" s="5">
        <v>5.0000000000000001E-3</v>
      </c>
      <c r="L23" s="5">
        <v>0.105</v>
      </c>
      <c r="O23" s="5">
        <f>C23/C26</f>
        <v>8.7412587412587422E-2</v>
      </c>
      <c r="P23" s="5">
        <f t="shared" ref="P23:X23" si="13">D23/D26</f>
        <v>0.11111111111111112</v>
      </c>
      <c r="Q23" s="5">
        <f t="shared" si="13"/>
        <v>0.14545454545454545</v>
      </c>
      <c r="R23" s="5">
        <f t="shared" si="13"/>
        <v>0.14705882352941177</v>
      </c>
      <c r="S23" s="5">
        <f t="shared" si="13"/>
        <v>3.6585365853658534E-2</v>
      </c>
      <c r="T23" s="5">
        <f t="shared" si="13"/>
        <v>7.4999999999999997E-2</v>
      </c>
      <c r="U23" s="5">
        <f t="shared" si="13"/>
        <v>5.5841924398625425E-2</v>
      </c>
      <c r="V23" s="5">
        <f t="shared" si="13"/>
        <v>3.2000000000000001E-2</v>
      </c>
      <c r="W23" s="5">
        <f t="shared" si="13"/>
        <v>5.2631578947368418E-2</v>
      </c>
      <c r="X23" s="5">
        <f t="shared" si="13"/>
        <v>2.5990099009900989E-2</v>
      </c>
    </row>
    <row r="24" spans="1:24" ht="20" customHeight="1" x14ac:dyDescent="0.25">
      <c r="A24" s="4"/>
      <c r="B24" s="1" t="s">
        <v>15</v>
      </c>
      <c r="C24" s="5">
        <v>0.41</v>
      </c>
      <c r="D24" s="5">
        <v>0.02</v>
      </c>
      <c r="E24" s="5">
        <v>0.14000000000000001</v>
      </c>
      <c r="F24" s="5">
        <v>0.16</v>
      </c>
      <c r="G24" s="5">
        <v>9.5000000000000001E-2</v>
      </c>
      <c r="H24" s="5">
        <v>5.5E-2</v>
      </c>
      <c r="I24" s="5">
        <v>2.42</v>
      </c>
      <c r="J24" s="5">
        <v>0.21</v>
      </c>
      <c r="K24" s="5">
        <v>0.03</v>
      </c>
      <c r="L24" s="5">
        <v>1.1000000000000001</v>
      </c>
      <c r="O24" s="5">
        <f>C24/C26</f>
        <v>0.28671328671328672</v>
      </c>
      <c r="P24" s="5">
        <f t="shared" ref="P24:X24" si="14">D24/D26</f>
        <v>0.22222222222222224</v>
      </c>
      <c r="Q24" s="5">
        <f t="shared" si="14"/>
        <v>0.25454545454545457</v>
      </c>
      <c r="R24" s="5">
        <f t="shared" si="14"/>
        <v>0.31372549019607843</v>
      </c>
      <c r="S24" s="5">
        <f t="shared" si="14"/>
        <v>0.23170731707317074</v>
      </c>
      <c r="T24" s="5">
        <f t="shared" si="14"/>
        <v>0.27499999999999997</v>
      </c>
      <c r="U24" s="5">
        <f t="shared" si="14"/>
        <v>0.41580756013745701</v>
      </c>
      <c r="V24" s="5">
        <f t="shared" si="14"/>
        <v>0.33599999999999997</v>
      </c>
      <c r="W24" s="5">
        <f t="shared" si="14"/>
        <v>0.31578947368421051</v>
      </c>
      <c r="X24" s="5">
        <f t="shared" si="14"/>
        <v>0.2722772277227723</v>
      </c>
    </row>
    <row r="25" spans="1:24" ht="20" customHeight="1" x14ac:dyDescent="0.25">
      <c r="A25" s="4"/>
      <c r="B25" s="1" t="s">
        <v>16</v>
      </c>
      <c r="C25" s="5">
        <v>1.26</v>
      </c>
      <c r="D25" s="5">
        <v>0.08</v>
      </c>
      <c r="E25" s="5">
        <v>0.53</v>
      </c>
      <c r="F25" s="5">
        <v>0.52500000000000002</v>
      </c>
      <c r="G25" s="5">
        <v>0.4</v>
      </c>
      <c r="H25" s="5">
        <v>0.22500000000000001</v>
      </c>
      <c r="I25" s="5">
        <v>6.33</v>
      </c>
      <c r="J25" s="5">
        <v>0.66</v>
      </c>
      <c r="K25" s="5">
        <v>0.12</v>
      </c>
      <c r="L25" s="5">
        <v>4.2300000000000004</v>
      </c>
      <c r="O25" s="5">
        <f>C25/C26</f>
        <v>0.88111888111888115</v>
      </c>
      <c r="P25" s="5">
        <f t="shared" ref="P25:X25" si="15">D25/D26</f>
        <v>0.88888888888888895</v>
      </c>
      <c r="Q25" s="5">
        <f t="shared" si="15"/>
        <v>0.96363636363636362</v>
      </c>
      <c r="R25" s="5">
        <f t="shared" si="15"/>
        <v>1.0294117647058825</v>
      </c>
      <c r="S25" s="5">
        <f t="shared" si="15"/>
        <v>0.97560975609756106</v>
      </c>
      <c r="T25" s="5">
        <f t="shared" si="15"/>
        <v>1.125</v>
      </c>
      <c r="U25" s="5">
        <f t="shared" si="15"/>
        <v>1.0876288659793814</v>
      </c>
      <c r="V25" s="5">
        <f t="shared" si="15"/>
        <v>1.056</v>
      </c>
      <c r="W25" s="5">
        <f t="shared" si="15"/>
        <v>1.263157894736842</v>
      </c>
      <c r="X25" s="5">
        <f t="shared" si="15"/>
        <v>1.0470297029702971</v>
      </c>
    </row>
    <row r="26" spans="1:24" ht="20" customHeight="1" x14ac:dyDescent="0.25">
      <c r="A26" s="4"/>
      <c r="B26" s="1" t="s">
        <v>17</v>
      </c>
      <c r="C26" s="5">
        <v>1.43</v>
      </c>
      <c r="D26" s="5">
        <v>0.09</v>
      </c>
      <c r="E26" s="5">
        <v>0.55000000000000004</v>
      </c>
      <c r="F26" s="5">
        <v>0.51</v>
      </c>
      <c r="G26" s="5">
        <v>0.41</v>
      </c>
      <c r="H26" s="5">
        <v>0.2</v>
      </c>
      <c r="I26" s="5">
        <v>5.82</v>
      </c>
      <c r="J26" s="5">
        <v>0.625</v>
      </c>
      <c r="K26" s="5">
        <v>9.5000000000000001E-2</v>
      </c>
      <c r="L26" s="5">
        <v>4.04</v>
      </c>
      <c r="O26" s="5">
        <f>C26/C26</f>
        <v>1</v>
      </c>
      <c r="P26" s="5">
        <f t="shared" ref="P26:X26" si="16">D26/D26</f>
        <v>1</v>
      </c>
      <c r="Q26" s="5">
        <f t="shared" si="16"/>
        <v>1</v>
      </c>
      <c r="R26" s="5">
        <f t="shared" si="16"/>
        <v>1</v>
      </c>
      <c r="S26" s="5">
        <f t="shared" si="16"/>
        <v>1</v>
      </c>
      <c r="T26" s="5">
        <f t="shared" si="16"/>
        <v>1</v>
      </c>
      <c r="U26" s="5">
        <f t="shared" si="16"/>
        <v>1</v>
      </c>
      <c r="V26" s="5">
        <f t="shared" si="16"/>
        <v>1</v>
      </c>
      <c r="W26" s="5">
        <f t="shared" si="16"/>
        <v>1</v>
      </c>
      <c r="X26" s="5">
        <f t="shared" si="16"/>
        <v>1</v>
      </c>
    </row>
    <row r="27" spans="1:24" ht="20" customHeight="1" x14ac:dyDescent="0.25">
      <c r="A27" s="4"/>
      <c r="B27" s="1" t="s">
        <v>18</v>
      </c>
      <c r="C27" s="5">
        <v>0.30499999999999999</v>
      </c>
      <c r="D27" s="5">
        <v>0.02</v>
      </c>
      <c r="E27" s="5">
        <v>0.08</v>
      </c>
      <c r="F27" s="5">
        <v>0.13</v>
      </c>
      <c r="G27" s="5">
        <v>7.4999999999999997E-2</v>
      </c>
      <c r="H27" s="5">
        <v>5.5E-2</v>
      </c>
      <c r="I27" s="5">
        <v>1.77</v>
      </c>
      <c r="J27" s="5">
        <v>0.18</v>
      </c>
      <c r="K27" s="5">
        <v>0.02</v>
      </c>
      <c r="L27" s="5">
        <v>0.97</v>
      </c>
      <c r="O27" s="5">
        <f>C27/C26</f>
        <v>0.21328671328671328</v>
      </c>
      <c r="P27" s="5">
        <f t="shared" ref="P27:X27" si="17">D27/D26</f>
        <v>0.22222222222222224</v>
      </c>
      <c r="Q27" s="5">
        <f t="shared" si="17"/>
        <v>0.14545454545454545</v>
      </c>
      <c r="R27" s="5">
        <f t="shared" si="17"/>
        <v>0.25490196078431371</v>
      </c>
      <c r="S27" s="5">
        <f t="shared" si="17"/>
        <v>0.18292682926829268</v>
      </c>
      <c r="T27" s="5">
        <f t="shared" si="17"/>
        <v>0.27499999999999997</v>
      </c>
      <c r="U27" s="5">
        <f t="shared" si="17"/>
        <v>0.30412371134020616</v>
      </c>
      <c r="V27" s="5">
        <f t="shared" si="17"/>
        <v>0.28799999999999998</v>
      </c>
      <c r="W27" s="5">
        <f t="shared" si="17"/>
        <v>0.21052631578947367</v>
      </c>
      <c r="X27" s="5">
        <f t="shared" si="17"/>
        <v>0.24009900990099009</v>
      </c>
    </row>
    <row r="28" spans="1:24" ht="20" customHeight="1" x14ac:dyDescent="0.25">
      <c r="A28" s="4"/>
      <c r="B28" s="1" t="s">
        <v>19</v>
      </c>
      <c r="C28" s="5">
        <v>0.125</v>
      </c>
      <c r="D28" s="5">
        <v>0</v>
      </c>
      <c r="E28" s="5">
        <v>7.0000000000000007E-2</v>
      </c>
      <c r="F28" s="5">
        <v>0.08</v>
      </c>
      <c r="G28" s="5">
        <v>0</v>
      </c>
      <c r="H28" s="5">
        <v>5.0000000000000001E-3</v>
      </c>
      <c r="I28" s="5">
        <v>3.5000000000000003E-2</v>
      </c>
      <c r="J28" s="5">
        <v>0</v>
      </c>
      <c r="K28" s="5">
        <v>0</v>
      </c>
      <c r="L28" s="5">
        <v>0.04</v>
      </c>
      <c r="O28" s="5">
        <f>C28/C26</f>
        <v>8.7412587412587422E-2</v>
      </c>
      <c r="P28" s="5">
        <f t="shared" ref="P28:X28" si="18">D28/D26</f>
        <v>0</v>
      </c>
      <c r="Q28" s="5">
        <f t="shared" si="18"/>
        <v>0.12727272727272729</v>
      </c>
      <c r="R28" s="5">
        <f t="shared" si="18"/>
        <v>0.15686274509803921</v>
      </c>
      <c r="S28" s="5">
        <f t="shared" si="18"/>
        <v>0</v>
      </c>
      <c r="T28" s="5">
        <f t="shared" si="18"/>
        <v>2.4999999999999998E-2</v>
      </c>
      <c r="U28" s="5">
        <f t="shared" si="18"/>
        <v>6.0137457044673543E-3</v>
      </c>
      <c r="V28" s="5">
        <f t="shared" si="18"/>
        <v>0</v>
      </c>
      <c r="W28" s="5">
        <f t="shared" si="18"/>
        <v>0</v>
      </c>
      <c r="X28" s="5">
        <f t="shared" si="18"/>
        <v>9.9009900990099011E-3</v>
      </c>
    </row>
    <row r="29" spans="1:24" ht="20" customHeight="1" x14ac:dyDescent="0.25">
      <c r="A29" s="4"/>
      <c r="B29" s="1" t="s">
        <v>20</v>
      </c>
      <c r="C29" s="5">
        <v>0.12</v>
      </c>
      <c r="D29" s="5">
        <v>0</v>
      </c>
      <c r="E29" s="5">
        <v>7.0000000000000007E-2</v>
      </c>
      <c r="F29" s="5">
        <v>8.5000000000000006E-2</v>
      </c>
      <c r="G29" s="5">
        <v>0</v>
      </c>
      <c r="H29" s="5">
        <v>0</v>
      </c>
      <c r="I29" s="5">
        <v>0.02</v>
      </c>
      <c r="J29" s="5">
        <v>5.0000000000000001E-3</v>
      </c>
      <c r="K29" s="5">
        <v>0</v>
      </c>
      <c r="L29" s="5">
        <v>0.02</v>
      </c>
      <c r="O29" s="5">
        <f>C29/C26</f>
        <v>8.3916083916083919E-2</v>
      </c>
      <c r="P29" s="5">
        <f t="shared" ref="P29:X29" si="19">D29/D26</f>
        <v>0</v>
      </c>
      <c r="Q29" s="5">
        <f t="shared" si="19"/>
        <v>0.12727272727272729</v>
      </c>
      <c r="R29" s="5">
        <f t="shared" si="19"/>
        <v>0.16666666666666669</v>
      </c>
      <c r="S29" s="5">
        <f t="shared" si="19"/>
        <v>0</v>
      </c>
      <c r="T29" s="5">
        <f t="shared" si="19"/>
        <v>0</v>
      </c>
      <c r="U29" s="5">
        <f t="shared" si="19"/>
        <v>3.4364261168384879E-3</v>
      </c>
      <c r="V29" s="5">
        <f t="shared" si="19"/>
        <v>8.0000000000000002E-3</v>
      </c>
      <c r="W29" s="5">
        <f t="shared" si="19"/>
        <v>0</v>
      </c>
      <c r="X29" s="5">
        <f t="shared" si="19"/>
        <v>4.9504950495049506E-3</v>
      </c>
    </row>
    <row r="30" spans="1:24" ht="20" customHeight="1" x14ac:dyDescent="0.25"/>
    <row r="31" spans="1:24" ht="20" customHeight="1" x14ac:dyDescent="0.25"/>
    <row r="32" spans="1:24" ht="20" customHeight="1" x14ac:dyDescent="0.25">
      <c r="B32" s="2" t="s">
        <v>43</v>
      </c>
      <c r="C32" s="3" t="s">
        <v>44</v>
      </c>
      <c r="D32" s="3" t="s">
        <v>34</v>
      </c>
      <c r="E32" s="3" t="s">
        <v>35</v>
      </c>
      <c r="F32" s="3" t="s">
        <v>36</v>
      </c>
      <c r="G32" s="3" t="s">
        <v>37</v>
      </c>
      <c r="H32" s="3" t="s">
        <v>38</v>
      </c>
      <c r="I32" s="3" t="s">
        <v>39</v>
      </c>
      <c r="J32" s="3" t="s">
        <v>40</v>
      </c>
      <c r="K32" s="3" t="s">
        <v>41</v>
      </c>
      <c r="L32" s="3" t="s">
        <v>42</v>
      </c>
      <c r="O32" s="3" t="s">
        <v>44</v>
      </c>
      <c r="P32" s="3" t="s">
        <v>34</v>
      </c>
      <c r="Q32" s="3" t="s">
        <v>35</v>
      </c>
      <c r="R32" s="3" t="s">
        <v>36</v>
      </c>
      <c r="S32" s="3" t="s">
        <v>37</v>
      </c>
      <c r="T32" s="3" t="s">
        <v>38</v>
      </c>
      <c r="U32" s="3" t="s">
        <v>39</v>
      </c>
      <c r="V32" s="3" t="s">
        <v>40</v>
      </c>
      <c r="W32" s="3" t="s">
        <v>41</v>
      </c>
      <c r="X32" s="3" t="s">
        <v>42</v>
      </c>
    </row>
    <row r="33" spans="1:24" ht="20" customHeight="1" x14ac:dyDescent="0.25">
      <c r="A33" s="7" t="s">
        <v>52</v>
      </c>
      <c r="B33" s="1">
        <v>9.9999999999999995E-8</v>
      </c>
      <c r="C33" s="5">
        <v>5.0000000000000001E-3</v>
      </c>
      <c r="D33" s="5">
        <v>0</v>
      </c>
      <c r="E33" s="5">
        <v>0.01</v>
      </c>
      <c r="F33" s="5">
        <v>0</v>
      </c>
      <c r="G33" s="5">
        <v>5.0000000000000001E-3</v>
      </c>
      <c r="H33" s="5">
        <v>5.0000000000000001E-3</v>
      </c>
      <c r="I33" s="5">
        <v>0</v>
      </c>
      <c r="J33" s="5">
        <v>1.4999999999999999E-2</v>
      </c>
      <c r="K33" s="5">
        <v>0</v>
      </c>
      <c r="L33" s="5">
        <v>0</v>
      </c>
      <c r="O33" s="5">
        <f>C33/C39</f>
        <v>2.7932960893854749E-3</v>
      </c>
      <c r="P33" s="5">
        <f t="shared" ref="P33:X33" si="20">D33/D39</f>
        <v>0</v>
      </c>
      <c r="Q33" s="5">
        <f t="shared" si="20"/>
        <v>1.923076923076923E-3</v>
      </c>
      <c r="R33" s="5">
        <f t="shared" si="20"/>
        <v>0</v>
      </c>
      <c r="S33" s="5">
        <f t="shared" si="20"/>
        <v>2.3364485981308409E-3</v>
      </c>
      <c r="T33" s="5">
        <f t="shared" si="20"/>
        <v>2.6881720430107525E-3</v>
      </c>
      <c r="U33" s="5">
        <f t="shared" si="20"/>
        <v>0</v>
      </c>
      <c r="V33" s="5">
        <f t="shared" si="20"/>
        <v>8.670520231213872E-3</v>
      </c>
      <c r="W33" s="5">
        <f t="shared" si="20"/>
        <v>0</v>
      </c>
      <c r="X33" s="5">
        <f t="shared" si="20"/>
        <v>0</v>
      </c>
    </row>
    <row r="34" spans="1:24" ht="20" customHeight="1" x14ac:dyDescent="0.25">
      <c r="A34" s="7"/>
      <c r="B34" s="1">
        <v>4.9999999999999998E-7</v>
      </c>
      <c r="C34" s="5">
        <v>0.02</v>
      </c>
      <c r="D34" s="5">
        <v>0.01</v>
      </c>
      <c r="E34" s="5">
        <v>0.06</v>
      </c>
      <c r="F34" s="5">
        <v>0.01</v>
      </c>
      <c r="G34" s="5">
        <v>0.03</v>
      </c>
      <c r="H34" s="5">
        <v>0.02</v>
      </c>
      <c r="I34" s="5">
        <v>5.0000000000000001E-3</v>
      </c>
      <c r="J34" s="5">
        <v>0.02</v>
      </c>
      <c r="K34" s="5">
        <v>5.0000000000000001E-3</v>
      </c>
      <c r="L34" s="5">
        <v>5.0000000000000001E-3</v>
      </c>
      <c r="O34" s="5">
        <f>C34/C39</f>
        <v>1.11731843575419E-2</v>
      </c>
      <c r="P34" s="5">
        <f t="shared" ref="P34:X34" si="21">D34/D39</f>
        <v>1.7857142857142856E-2</v>
      </c>
      <c r="Q34" s="5">
        <f t="shared" si="21"/>
        <v>1.1538461538461537E-2</v>
      </c>
      <c r="R34" s="5">
        <f t="shared" si="21"/>
        <v>1.3793103448275864E-2</v>
      </c>
      <c r="S34" s="5">
        <f t="shared" si="21"/>
        <v>1.4018691588785045E-2</v>
      </c>
      <c r="T34" s="5">
        <f t="shared" si="21"/>
        <v>1.075268817204301E-2</v>
      </c>
      <c r="U34" s="5">
        <f t="shared" si="21"/>
        <v>1.1764705882352941E-2</v>
      </c>
      <c r="V34" s="5">
        <f t="shared" si="21"/>
        <v>1.1560693641618498E-2</v>
      </c>
      <c r="W34" s="5">
        <f t="shared" si="21"/>
        <v>8.0645161290322578E-3</v>
      </c>
      <c r="X34" s="5">
        <f t="shared" si="21"/>
        <v>9.3457943925233638E-3</v>
      </c>
    </row>
    <row r="35" spans="1:24" ht="20" customHeight="1" x14ac:dyDescent="0.25">
      <c r="A35" s="7"/>
      <c r="B35" s="1">
        <v>9.9999999999999995E-7</v>
      </c>
      <c r="C35" s="5">
        <v>0.03</v>
      </c>
      <c r="D35" s="5">
        <v>1.4999999999999999E-2</v>
      </c>
      <c r="E35" s="5">
        <v>0.11</v>
      </c>
      <c r="F35" s="5">
        <v>0.02</v>
      </c>
      <c r="G35" s="5">
        <v>5.5E-2</v>
      </c>
      <c r="H35" s="5">
        <v>0.05</v>
      </c>
      <c r="I35" s="5">
        <v>0.01</v>
      </c>
      <c r="J35" s="5">
        <v>0.04</v>
      </c>
      <c r="K35" s="5">
        <v>0.01</v>
      </c>
      <c r="L35" s="5">
        <v>0.01</v>
      </c>
      <c r="O35" s="5">
        <f>C35/C39</f>
        <v>1.6759776536312849E-2</v>
      </c>
      <c r="P35" s="5">
        <f t="shared" ref="P35:X35" si="22">D35/D39</f>
        <v>2.6785714285714281E-2</v>
      </c>
      <c r="Q35" s="5">
        <f t="shared" si="22"/>
        <v>2.1153846153846152E-2</v>
      </c>
      <c r="R35" s="5">
        <f t="shared" si="22"/>
        <v>2.7586206896551727E-2</v>
      </c>
      <c r="S35" s="5">
        <f t="shared" si="22"/>
        <v>2.5700934579439252E-2</v>
      </c>
      <c r="T35" s="5">
        <f t="shared" si="22"/>
        <v>2.6881720430107527E-2</v>
      </c>
      <c r="U35" s="5">
        <f t="shared" si="22"/>
        <v>2.3529411764705882E-2</v>
      </c>
      <c r="V35" s="5">
        <f t="shared" si="22"/>
        <v>2.3121387283236997E-2</v>
      </c>
      <c r="W35" s="5">
        <f t="shared" si="22"/>
        <v>1.6129032258064516E-2</v>
      </c>
      <c r="X35" s="5">
        <f t="shared" si="22"/>
        <v>1.8691588785046728E-2</v>
      </c>
    </row>
    <row r="36" spans="1:24" ht="20" customHeight="1" x14ac:dyDescent="0.25">
      <c r="A36" s="7"/>
      <c r="B36" s="1">
        <v>5.0000000000000004E-6</v>
      </c>
      <c r="C36" s="5">
        <v>0.215</v>
      </c>
      <c r="D36" s="5">
        <v>6.5000000000000002E-2</v>
      </c>
      <c r="E36" s="5">
        <v>0.75</v>
      </c>
      <c r="F36" s="5">
        <v>0.11</v>
      </c>
      <c r="G36" s="5">
        <v>0.33</v>
      </c>
      <c r="H36" s="5">
        <v>0.28000000000000003</v>
      </c>
      <c r="I36" s="5">
        <v>0.05</v>
      </c>
      <c r="J36" s="5">
        <v>0.26</v>
      </c>
      <c r="K36" s="5">
        <v>8.5000000000000006E-2</v>
      </c>
      <c r="L36" s="5">
        <v>8.5000000000000006E-2</v>
      </c>
      <c r="O36" s="5">
        <f>C36/C39</f>
        <v>0.12011173184357542</v>
      </c>
      <c r="P36" s="5">
        <f t="shared" ref="P36:X36" si="23">D36/D39</f>
        <v>0.11607142857142856</v>
      </c>
      <c r="Q36" s="5">
        <f t="shared" si="23"/>
        <v>0.14423076923076922</v>
      </c>
      <c r="R36" s="5">
        <f t="shared" si="23"/>
        <v>0.15172413793103448</v>
      </c>
      <c r="S36" s="5">
        <f t="shared" si="23"/>
        <v>0.1542056074766355</v>
      </c>
      <c r="T36" s="5">
        <f t="shared" si="23"/>
        <v>0.15053763440860216</v>
      </c>
      <c r="U36" s="5">
        <f t="shared" si="23"/>
        <v>0.11764705882352942</v>
      </c>
      <c r="V36" s="5">
        <f t="shared" si="23"/>
        <v>0.15028901734104047</v>
      </c>
      <c r="W36" s="5">
        <f t="shared" si="23"/>
        <v>0.1370967741935484</v>
      </c>
      <c r="X36" s="5">
        <f t="shared" si="23"/>
        <v>0.15887850467289719</v>
      </c>
    </row>
    <row r="37" spans="1:24" ht="20" customHeight="1" x14ac:dyDescent="0.25">
      <c r="A37" s="7"/>
      <c r="B37" s="1">
        <v>1.0000000000000001E-5</v>
      </c>
      <c r="C37" s="5">
        <v>0.44</v>
      </c>
      <c r="D37" s="5">
        <v>0.13</v>
      </c>
      <c r="E37" s="5">
        <v>1.7</v>
      </c>
      <c r="F37" s="5">
        <v>0.21</v>
      </c>
      <c r="G37" s="5">
        <v>0.66</v>
      </c>
      <c r="H37" s="5">
        <v>0.56000000000000005</v>
      </c>
      <c r="I37" s="5">
        <v>0.09</v>
      </c>
      <c r="J37" s="5">
        <v>0.52</v>
      </c>
      <c r="K37" s="5">
        <v>0.16500000000000001</v>
      </c>
      <c r="L37" s="5">
        <v>0.16</v>
      </c>
      <c r="O37" s="5">
        <f>C37/C39</f>
        <v>0.24581005586592178</v>
      </c>
      <c r="P37" s="5">
        <f t="shared" ref="P37:X37" si="24">D37/D39</f>
        <v>0.23214285714285712</v>
      </c>
      <c r="Q37" s="5">
        <f t="shared" si="24"/>
        <v>0.32692307692307693</v>
      </c>
      <c r="R37" s="5">
        <f t="shared" si="24"/>
        <v>0.28965517241379313</v>
      </c>
      <c r="S37" s="5">
        <f t="shared" si="24"/>
        <v>0.30841121495327101</v>
      </c>
      <c r="T37" s="5">
        <f t="shared" si="24"/>
        <v>0.30107526881720431</v>
      </c>
      <c r="U37" s="5">
        <f t="shared" si="24"/>
        <v>0.21176470588235294</v>
      </c>
      <c r="V37" s="5">
        <f t="shared" si="24"/>
        <v>0.30057803468208094</v>
      </c>
      <c r="W37" s="5">
        <f t="shared" si="24"/>
        <v>0.26612903225806456</v>
      </c>
      <c r="X37" s="5">
        <f t="shared" si="24"/>
        <v>0.29906542056074764</v>
      </c>
    </row>
    <row r="38" spans="1:24" ht="20" customHeight="1" x14ac:dyDescent="0.25">
      <c r="A38" s="7"/>
      <c r="B38" s="1">
        <v>5.0000000000000002E-5</v>
      </c>
      <c r="C38" s="5">
        <v>1.22</v>
      </c>
      <c r="D38" s="5">
        <v>0.42</v>
      </c>
      <c r="E38" s="5">
        <v>3.5</v>
      </c>
      <c r="F38" s="5">
        <v>0.6</v>
      </c>
      <c r="G38" s="5">
        <v>1.82</v>
      </c>
      <c r="H38" s="5">
        <v>1.57</v>
      </c>
      <c r="I38" s="5">
        <v>0.34</v>
      </c>
      <c r="J38" s="5">
        <v>1.47</v>
      </c>
      <c r="K38" s="5">
        <v>0.52</v>
      </c>
      <c r="L38" s="5">
        <v>0.44</v>
      </c>
      <c r="O38" s="5">
        <f>C38/C39</f>
        <v>0.68156424581005581</v>
      </c>
      <c r="P38" s="5">
        <f t="shared" ref="P38:X38" si="25">D38/D39</f>
        <v>0.74999999999999989</v>
      </c>
      <c r="Q38" s="5">
        <f t="shared" si="25"/>
        <v>0.67307692307692302</v>
      </c>
      <c r="R38" s="5">
        <f t="shared" si="25"/>
        <v>0.82758620689655171</v>
      </c>
      <c r="S38" s="5">
        <f t="shared" si="25"/>
        <v>0.85046728971962615</v>
      </c>
      <c r="T38" s="5">
        <f t="shared" si="25"/>
        <v>0.84408602150537637</v>
      </c>
      <c r="U38" s="5">
        <f t="shared" si="25"/>
        <v>0.8</v>
      </c>
      <c r="V38" s="5">
        <f t="shared" si="25"/>
        <v>0.8497109826589595</v>
      </c>
      <c r="W38" s="5">
        <f t="shared" si="25"/>
        <v>0.83870967741935487</v>
      </c>
      <c r="X38" s="5">
        <f t="shared" si="25"/>
        <v>0.82242990654205606</v>
      </c>
    </row>
    <row r="39" spans="1:24" ht="20" customHeight="1" x14ac:dyDescent="0.25">
      <c r="A39" s="7"/>
      <c r="B39" s="1">
        <v>1E-4</v>
      </c>
      <c r="C39" s="5">
        <v>1.79</v>
      </c>
      <c r="D39" s="5">
        <v>0.56000000000000005</v>
      </c>
      <c r="E39" s="5">
        <v>5.2</v>
      </c>
      <c r="F39" s="5">
        <v>0.72499999999999998</v>
      </c>
      <c r="G39" s="5">
        <v>2.14</v>
      </c>
      <c r="H39" s="5">
        <v>1.86</v>
      </c>
      <c r="I39" s="5">
        <v>0.42499999999999999</v>
      </c>
      <c r="J39" s="5">
        <v>1.73</v>
      </c>
      <c r="K39" s="5">
        <v>0.62</v>
      </c>
      <c r="L39" s="5">
        <v>0.53500000000000003</v>
      </c>
      <c r="O39" s="5">
        <f>C39/C39</f>
        <v>1</v>
      </c>
      <c r="P39" s="5">
        <f t="shared" ref="P39:X39" si="26">D39/D39</f>
        <v>1</v>
      </c>
      <c r="Q39" s="5">
        <f t="shared" si="26"/>
        <v>1</v>
      </c>
      <c r="R39" s="5">
        <f t="shared" si="26"/>
        <v>1</v>
      </c>
      <c r="S39" s="5">
        <f t="shared" si="26"/>
        <v>1</v>
      </c>
      <c r="T39" s="5">
        <f t="shared" si="26"/>
        <v>1</v>
      </c>
      <c r="U39" s="5">
        <f t="shared" si="26"/>
        <v>1</v>
      </c>
      <c r="V39" s="5">
        <f t="shared" si="26"/>
        <v>1</v>
      </c>
      <c r="W39" s="5">
        <f t="shared" si="26"/>
        <v>1</v>
      </c>
      <c r="X39" s="5">
        <f t="shared" si="26"/>
        <v>1</v>
      </c>
    </row>
    <row r="40" spans="1:24" ht="20" customHeight="1" x14ac:dyDescent="0.25"/>
    <row r="41" spans="1:24" ht="20" customHeight="1" x14ac:dyDescent="0.25"/>
    <row r="42" spans="1:24" ht="20" customHeight="1" x14ac:dyDescent="0.25">
      <c r="B42" s="8" t="s">
        <v>43</v>
      </c>
      <c r="C42" s="3" t="s">
        <v>33</v>
      </c>
      <c r="D42" s="3" t="s">
        <v>34</v>
      </c>
      <c r="E42" s="3" t="s">
        <v>35</v>
      </c>
      <c r="F42" s="3" t="s">
        <v>36</v>
      </c>
      <c r="G42" s="3" t="s">
        <v>37</v>
      </c>
      <c r="H42" s="3" t="s">
        <v>38</v>
      </c>
      <c r="I42" s="3" t="s">
        <v>39</v>
      </c>
      <c r="J42" s="3" t="s">
        <v>40</v>
      </c>
      <c r="K42" s="3" t="s">
        <v>41</v>
      </c>
      <c r="L42" s="3" t="s">
        <v>42</v>
      </c>
      <c r="O42" s="3" t="s">
        <v>33</v>
      </c>
      <c r="P42" s="3" t="s">
        <v>34</v>
      </c>
      <c r="Q42" s="3" t="s">
        <v>35</v>
      </c>
      <c r="R42" s="3" t="s">
        <v>36</v>
      </c>
      <c r="S42" s="3" t="s">
        <v>37</v>
      </c>
      <c r="T42" s="3" t="s">
        <v>38</v>
      </c>
      <c r="U42" s="3" t="s">
        <v>39</v>
      </c>
      <c r="V42" s="3" t="s">
        <v>40</v>
      </c>
      <c r="W42" s="3" t="s">
        <v>41</v>
      </c>
      <c r="X42" s="3" t="s">
        <v>42</v>
      </c>
    </row>
    <row r="43" spans="1:24" ht="20" customHeight="1" x14ac:dyDescent="0.25">
      <c r="A43" s="7" t="s">
        <v>53</v>
      </c>
      <c r="B43" s="1">
        <v>9.9999999999999995E-8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O43" s="5">
        <f>C43/C49</f>
        <v>0</v>
      </c>
      <c r="P43" s="5">
        <f t="shared" ref="P43:X43" si="27">D43/D49</f>
        <v>0</v>
      </c>
      <c r="Q43" s="5">
        <f t="shared" si="27"/>
        <v>0</v>
      </c>
      <c r="R43" s="5">
        <f t="shared" si="27"/>
        <v>0</v>
      </c>
      <c r="S43" s="5">
        <f t="shared" si="27"/>
        <v>0</v>
      </c>
      <c r="T43" s="5">
        <f t="shared" si="27"/>
        <v>0</v>
      </c>
      <c r="U43" s="5">
        <f t="shared" si="27"/>
        <v>0</v>
      </c>
      <c r="V43" s="5">
        <f t="shared" si="27"/>
        <v>0</v>
      </c>
      <c r="W43" s="5">
        <f t="shared" si="27"/>
        <v>0</v>
      </c>
      <c r="X43" s="5">
        <f t="shared" si="27"/>
        <v>0</v>
      </c>
    </row>
    <row r="44" spans="1:24" ht="20" customHeight="1" x14ac:dyDescent="0.25">
      <c r="A44" s="7"/>
      <c r="B44" s="1">
        <v>4.9999999999999998E-7</v>
      </c>
      <c r="C44" s="5">
        <v>1.4999999999999999E-2</v>
      </c>
      <c r="D44" s="5">
        <v>0.01</v>
      </c>
      <c r="E44" s="5">
        <v>5.0000000000000001E-3</v>
      </c>
      <c r="F44" s="5">
        <v>5.0000000000000001E-3</v>
      </c>
      <c r="G44" s="5">
        <v>5.0000000000000001E-3</v>
      </c>
      <c r="H44" s="5">
        <v>3.5000000000000003E-2</v>
      </c>
      <c r="I44" s="5">
        <v>0.01</v>
      </c>
      <c r="J44" s="5">
        <v>5.0000000000000001E-3</v>
      </c>
      <c r="K44" s="5">
        <v>5.0000000000000001E-3</v>
      </c>
      <c r="L44" s="5">
        <v>0.01</v>
      </c>
      <c r="O44" s="5">
        <f>C44/C49</f>
        <v>7.4441687344913143E-3</v>
      </c>
      <c r="P44" s="5">
        <f t="shared" ref="P44:X44" si="28">D44/D49</f>
        <v>1.1111111111111112E-2</v>
      </c>
      <c r="Q44" s="5">
        <f t="shared" si="28"/>
        <v>1.8518518518518517E-2</v>
      </c>
      <c r="R44" s="5">
        <f t="shared" si="28"/>
        <v>8.9285714285714281E-3</v>
      </c>
      <c r="S44" s="5">
        <f t="shared" si="28"/>
        <v>2.3809523809523812E-2</v>
      </c>
      <c r="T44" s="5">
        <f t="shared" si="28"/>
        <v>8.3333333333333332E-3</v>
      </c>
      <c r="U44" s="5">
        <f t="shared" si="28"/>
        <v>4.2918454935622317E-3</v>
      </c>
      <c r="V44" s="5">
        <f t="shared" si="28"/>
        <v>4.807692307692308E-3</v>
      </c>
      <c r="W44" s="5">
        <f t="shared" si="28"/>
        <v>1.2048192771084338E-2</v>
      </c>
      <c r="X44" s="5">
        <f t="shared" si="28"/>
        <v>7.8125E-3</v>
      </c>
    </row>
    <row r="45" spans="1:24" ht="20" customHeight="1" x14ac:dyDescent="0.25">
      <c r="A45" s="7"/>
      <c r="B45" s="1">
        <v>9.9999999999999995E-7</v>
      </c>
      <c r="C45" s="5">
        <v>0.03</v>
      </c>
      <c r="D45" s="5">
        <v>1.4999999999999999E-2</v>
      </c>
      <c r="E45" s="5">
        <v>0.01</v>
      </c>
      <c r="F45" s="5">
        <v>0.01</v>
      </c>
      <c r="G45" s="5">
        <v>0.01</v>
      </c>
      <c r="H45" s="5">
        <v>0.09</v>
      </c>
      <c r="I45" s="5">
        <v>0.05</v>
      </c>
      <c r="J45" s="5">
        <v>0.02</v>
      </c>
      <c r="K45" s="5">
        <v>0.01</v>
      </c>
      <c r="L45" s="5">
        <v>1.4999999999999999E-2</v>
      </c>
      <c r="O45" s="5">
        <f>C45/C49</f>
        <v>1.4888337468982629E-2</v>
      </c>
      <c r="P45" s="5">
        <f t="shared" ref="P45:X45" si="29">D45/D49</f>
        <v>1.6666666666666666E-2</v>
      </c>
      <c r="Q45" s="5">
        <f t="shared" si="29"/>
        <v>3.7037037037037035E-2</v>
      </c>
      <c r="R45" s="5">
        <f t="shared" si="29"/>
        <v>1.7857142857142856E-2</v>
      </c>
      <c r="S45" s="5">
        <f t="shared" si="29"/>
        <v>4.7619047619047623E-2</v>
      </c>
      <c r="T45" s="5">
        <f t="shared" si="29"/>
        <v>2.1428571428571425E-2</v>
      </c>
      <c r="U45" s="5">
        <f t="shared" si="29"/>
        <v>2.1459227467811159E-2</v>
      </c>
      <c r="V45" s="5">
        <f t="shared" si="29"/>
        <v>1.9230769230769232E-2</v>
      </c>
      <c r="W45" s="5">
        <f t="shared" si="29"/>
        <v>2.4096385542168676E-2</v>
      </c>
      <c r="X45" s="5">
        <f t="shared" si="29"/>
        <v>1.171875E-2</v>
      </c>
    </row>
    <row r="46" spans="1:24" ht="20" customHeight="1" x14ac:dyDescent="0.25">
      <c r="A46" s="7"/>
      <c r="B46" s="1">
        <v>5.0000000000000004E-6</v>
      </c>
      <c r="C46" s="5">
        <v>0.13</v>
      </c>
      <c r="D46" s="5">
        <v>7.0000000000000007E-2</v>
      </c>
      <c r="E46" s="5">
        <v>0.02</v>
      </c>
      <c r="F46" s="5">
        <v>4.4999999999999998E-2</v>
      </c>
      <c r="G46" s="5">
        <v>0.02</v>
      </c>
      <c r="H46" s="5">
        <v>0.38</v>
      </c>
      <c r="I46" s="5">
        <v>0.18</v>
      </c>
      <c r="J46" s="5">
        <v>8.5000000000000006E-2</v>
      </c>
      <c r="K46" s="5">
        <v>2.5000000000000001E-2</v>
      </c>
      <c r="L46" s="5">
        <v>0.1</v>
      </c>
      <c r="O46" s="5">
        <f>C46/C49</f>
        <v>6.4516129032258063E-2</v>
      </c>
      <c r="P46" s="5">
        <f t="shared" ref="P46:X46" si="30">D46/D49</f>
        <v>7.7777777777777779E-2</v>
      </c>
      <c r="Q46" s="5">
        <f t="shared" si="30"/>
        <v>7.407407407407407E-2</v>
      </c>
      <c r="R46" s="5">
        <f t="shared" si="30"/>
        <v>8.0357142857142849E-2</v>
      </c>
      <c r="S46" s="5">
        <f t="shared" si="30"/>
        <v>9.5238095238095247E-2</v>
      </c>
      <c r="T46" s="5">
        <f t="shared" si="30"/>
        <v>9.0476190476190474E-2</v>
      </c>
      <c r="U46" s="5">
        <f t="shared" si="30"/>
        <v>7.7253218884120164E-2</v>
      </c>
      <c r="V46" s="5">
        <f t="shared" si="30"/>
        <v>8.1730769230769232E-2</v>
      </c>
      <c r="W46" s="5">
        <f t="shared" si="30"/>
        <v>6.0240963855421693E-2</v>
      </c>
      <c r="X46" s="5">
        <f t="shared" si="30"/>
        <v>7.8125E-2</v>
      </c>
    </row>
    <row r="47" spans="1:24" ht="20" customHeight="1" x14ac:dyDescent="0.25">
      <c r="A47" s="7"/>
      <c r="B47" s="1">
        <v>1.0000000000000001E-5</v>
      </c>
      <c r="C47" s="5">
        <v>0.33</v>
      </c>
      <c r="D47" s="5">
        <v>0.17</v>
      </c>
      <c r="E47" s="5">
        <v>4.4999999999999998E-2</v>
      </c>
      <c r="F47" s="5">
        <v>0.125</v>
      </c>
      <c r="G47" s="5">
        <v>4.4999999999999998E-2</v>
      </c>
      <c r="H47" s="5">
        <v>1</v>
      </c>
      <c r="I47" s="5">
        <v>0.37</v>
      </c>
      <c r="J47" s="5">
        <v>0.15</v>
      </c>
      <c r="K47" s="5">
        <v>0.06</v>
      </c>
      <c r="L47" s="5">
        <v>0.23499999999999999</v>
      </c>
      <c r="O47" s="5">
        <f>C47/C49</f>
        <v>0.16377171215880892</v>
      </c>
      <c r="P47" s="5">
        <f t="shared" ref="P47:X47" si="31">D47/D49</f>
        <v>0.18888888888888888</v>
      </c>
      <c r="Q47" s="5">
        <f t="shared" si="31"/>
        <v>0.16666666666666666</v>
      </c>
      <c r="R47" s="5">
        <f t="shared" si="31"/>
        <v>0.2232142857142857</v>
      </c>
      <c r="S47" s="5">
        <f t="shared" si="31"/>
        <v>0.21428571428571427</v>
      </c>
      <c r="T47" s="5">
        <f t="shared" si="31"/>
        <v>0.23809523809523808</v>
      </c>
      <c r="U47" s="5">
        <f t="shared" si="31"/>
        <v>0.15879828326180256</v>
      </c>
      <c r="V47" s="5">
        <f t="shared" si="31"/>
        <v>0.14423076923076922</v>
      </c>
      <c r="W47" s="5">
        <f t="shared" si="31"/>
        <v>0.14457831325301204</v>
      </c>
      <c r="X47" s="5">
        <f t="shared" si="31"/>
        <v>0.18359374999999997</v>
      </c>
    </row>
    <row r="48" spans="1:24" ht="20" customHeight="1" x14ac:dyDescent="0.25">
      <c r="A48" s="7"/>
      <c r="B48" s="1">
        <v>5.0000000000000002E-5</v>
      </c>
      <c r="C48" s="5">
        <v>1.335</v>
      </c>
      <c r="D48" s="5">
        <v>0.74</v>
      </c>
      <c r="E48" s="5">
        <v>0.215</v>
      </c>
      <c r="F48" s="5">
        <v>0.4</v>
      </c>
      <c r="G48" s="5">
        <v>0.155</v>
      </c>
      <c r="H48" s="5">
        <v>2.7</v>
      </c>
      <c r="I48" s="5">
        <v>1.54</v>
      </c>
      <c r="J48" s="5">
        <v>0.71499999999999997</v>
      </c>
      <c r="K48" s="5">
        <v>0.255</v>
      </c>
      <c r="L48" s="5">
        <v>0.98</v>
      </c>
      <c r="O48" s="5">
        <f>C48/C49</f>
        <v>0.66253101736972697</v>
      </c>
      <c r="P48" s="5">
        <f t="shared" ref="P48:X48" si="32">D48/D49</f>
        <v>0.82222222222222219</v>
      </c>
      <c r="Q48" s="5">
        <f t="shared" si="32"/>
        <v>0.79629629629629628</v>
      </c>
      <c r="R48" s="5">
        <f t="shared" si="32"/>
        <v>0.7142857142857143</v>
      </c>
      <c r="S48" s="5">
        <f t="shared" si="32"/>
        <v>0.73809523809523814</v>
      </c>
      <c r="T48" s="5">
        <f t="shared" si="32"/>
        <v>0.6428571428571429</v>
      </c>
      <c r="U48" s="5">
        <f t="shared" si="32"/>
        <v>0.66094420600858372</v>
      </c>
      <c r="V48" s="5">
        <f t="shared" si="32"/>
        <v>0.6875</v>
      </c>
      <c r="W48" s="5">
        <f t="shared" si="32"/>
        <v>0.6144578313253013</v>
      </c>
      <c r="X48" s="5">
        <f t="shared" si="32"/>
        <v>0.765625</v>
      </c>
    </row>
    <row r="49" spans="1:24" ht="20" customHeight="1" x14ac:dyDescent="0.25">
      <c r="A49" s="7"/>
      <c r="B49" s="1">
        <v>1E-4</v>
      </c>
      <c r="C49" s="5">
        <v>2.0150000000000001</v>
      </c>
      <c r="D49" s="5">
        <v>0.9</v>
      </c>
      <c r="E49" s="5">
        <v>0.27</v>
      </c>
      <c r="F49" s="5">
        <v>0.56000000000000005</v>
      </c>
      <c r="G49" s="5">
        <v>0.21</v>
      </c>
      <c r="H49" s="5">
        <v>4.2</v>
      </c>
      <c r="I49" s="5">
        <v>2.33</v>
      </c>
      <c r="J49" s="5">
        <v>1.04</v>
      </c>
      <c r="K49" s="5">
        <v>0.41499999999999998</v>
      </c>
      <c r="L49" s="5">
        <v>1.28</v>
      </c>
      <c r="O49" s="5">
        <f>C49/C49</f>
        <v>1</v>
      </c>
      <c r="P49" s="5">
        <f t="shared" ref="P49:X49" si="33">D49/D49</f>
        <v>1</v>
      </c>
      <c r="Q49" s="5">
        <f t="shared" si="33"/>
        <v>1</v>
      </c>
      <c r="R49" s="5">
        <f t="shared" si="33"/>
        <v>1</v>
      </c>
      <c r="S49" s="5">
        <f t="shared" si="33"/>
        <v>1</v>
      </c>
      <c r="T49" s="5">
        <f t="shared" si="33"/>
        <v>1</v>
      </c>
      <c r="U49" s="5">
        <f t="shared" si="33"/>
        <v>1</v>
      </c>
      <c r="V49" s="5">
        <f t="shared" si="33"/>
        <v>1</v>
      </c>
      <c r="W49" s="5">
        <f t="shared" si="33"/>
        <v>1</v>
      </c>
      <c r="X49" s="5">
        <f t="shared" si="33"/>
        <v>1</v>
      </c>
    </row>
  </sheetData>
  <mergeCells count="8">
    <mergeCell ref="A43:A49"/>
    <mergeCell ref="A3:C3"/>
    <mergeCell ref="O4:X4"/>
    <mergeCell ref="A1:K1"/>
    <mergeCell ref="A6:A12"/>
    <mergeCell ref="C4:L4"/>
    <mergeCell ref="A17:A29"/>
    <mergeCell ref="A33:A39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A95F0-DFD1-49F8-9EC8-17DAC3803FF5}">
  <dimension ref="A1:X38"/>
  <sheetViews>
    <sheetView workbookViewId="0">
      <selection activeCell="A40" sqref="A40"/>
    </sheetView>
  </sheetViews>
  <sheetFormatPr baseColWidth="10" defaultColWidth="8.83203125" defaultRowHeight="19" x14ac:dyDescent="0.25"/>
  <cols>
    <col min="1" max="1" width="8.83203125" style="1" customWidth="1"/>
    <col min="2" max="2" width="21" style="1" customWidth="1"/>
    <col min="3" max="12" width="11.33203125" style="1" customWidth="1"/>
    <col min="13" max="14" width="8.83203125" style="1"/>
    <col min="15" max="24" width="11.33203125" style="1" customWidth="1"/>
    <col min="25" max="16384" width="8.83203125" style="1"/>
  </cols>
  <sheetData>
    <row r="1" spans="1:24" ht="30" customHeight="1" x14ac:dyDescent="0.3">
      <c r="A1" s="12" t="s">
        <v>59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24" ht="20" customHeight="1" x14ac:dyDescent="0.25"/>
    <row r="3" spans="1:24" ht="30" customHeight="1" x14ac:dyDescent="0.3">
      <c r="A3" s="9" t="s">
        <v>56</v>
      </c>
      <c r="B3" s="9"/>
      <c r="C3" s="9"/>
    </row>
    <row r="4" spans="1:24" ht="20" customHeight="1" x14ac:dyDescent="0.25">
      <c r="A4" s="2"/>
      <c r="C4" s="6" t="s">
        <v>57</v>
      </c>
      <c r="D4" s="6"/>
      <c r="E4" s="6"/>
      <c r="F4" s="6"/>
      <c r="G4" s="6"/>
      <c r="H4" s="6"/>
      <c r="I4" s="6"/>
      <c r="J4" s="6"/>
      <c r="K4" s="6"/>
      <c r="L4" s="6"/>
      <c r="O4" s="6" t="s">
        <v>58</v>
      </c>
      <c r="P4" s="6"/>
      <c r="Q4" s="6"/>
      <c r="R4" s="6"/>
      <c r="S4" s="6"/>
      <c r="T4" s="6"/>
      <c r="U4" s="6"/>
      <c r="V4" s="6"/>
      <c r="W4" s="6"/>
      <c r="X4" s="6"/>
    </row>
    <row r="5" spans="1:24" x14ac:dyDescent="0.25">
      <c r="C5" s="3" t="s">
        <v>33</v>
      </c>
      <c r="D5" s="3" t="s">
        <v>34</v>
      </c>
      <c r="E5" s="3" t="s">
        <v>35</v>
      </c>
      <c r="F5" s="3" t="s">
        <v>36</v>
      </c>
      <c r="G5" s="3" t="s">
        <v>37</v>
      </c>
      <c r="H5" s="3" t="s">
        <v>38</v>
      </c>
      <c r="I5" s="3" t="s">
        <v>39</v>
      </c>
      <c r="J5" s="3" t="s">
        <v>40</v>
      </c>
      <c r="K5" s="3" t="s">
        <v>41</v>
      </c>
      <c r="L5" s="3" t="s">
        <v>42</v>
      </c>
      <c r="O5" s="3" t="s">
        <v>33</v>
      </c>
      <c r="P5" s="3" t="s">
        <v>34</v>
      </c>
      <c r="Q5" s="3" t="s">
        <v>35</v>
      </c>
      <c r="R5" s="3" t="s">
        <v>36</v>
      </c>
      <c r="S5" s="3" t="s">
        <v>37</v>
      </c>
      <c r="T5" s="3" t="s">
        <v>38</v>
      </c>
      <c r="U5" s="3" t="s">
        <v>39</v>
      </c>
      <c r="V5" s="3" t="s">
        <v>40</v>
      </c>
      <c r="W5" s="3" t="s">
        <v>41</v>
      </c>
      <c r="X5" s="3" t="s">
        <v>42</v>
      </c>
    </row>
    <row r="6" spans="1:24" x14ac:dyDescent="0.25">
      <c r="A6" s="7" t="s">
        <v>45</v>
      </c>
      <c r="B6" s="1" t="s">
        <v>0</v>
      </c>
      <c r="C6" s="5">
        <v>0.01</v>
      </c>
      <c r="D6" s="5">
        <v>0</v>
      </c>
      <c r="E6" s="5">
        <v>0</v>
      </c>
      <c r="F6" s="5">
        <v>0</v>
      </c>
      <c r="G6" s="5">
        <v>0</v>
      </c>
      <c r="H6" s="5">
        <v>5.0000000000000001E-3</v>
      </c>
      <c r="I6" s="5">
        <v>5.0000000000000001E-3</v>
      </c>
      <c r="J6" s="5">
        <v>1.4999999999999999E-2</v>
      </c>
      <c r="K6" s="5">
        <v>0</v>
      </c>
      <c r="L6" s="5">
        <v>0</v>
      </c>
      <c r="O6" s="5">
        <f>C6/C12</f>
        <v>4.1666666666666671E-2</v>
      </c>
      <c r="P6" s="5">
        <f t="shared" ref="P6:X6" si="0">D6/D12</f>
        <v>0</v>
      </c>
      <c r="Q6" s="5">
        <f t="shared" si="0"/>
        <v>0</v>
      </c>
      <c r="R6" s="5">
        <f t="shared" si="0"/>
        <v>0</v>
      </c>
      <c r="S6" s="5">
        <f t="shared" si="0"/>
        <v>0</v>
      </c>
      <c r="T6" s="5">
        <f t="shared" si="0"/>
        <v>9.2592592592592587E-3</v>
      </c>
      <c r="U6" s="5">
        <f t="shared" si="0"/>
        <v>2.0833333333333336E-2</v>
      </c>
      <c r="V6" s="5">
        <f t="shared" si="0"/>
        <v>0.02</v>
      </c>
      <c r="W6" s="5">
        <f t="shared" si="0"/>
        <v>0</v>
      </c>
      <c r="X6" s="5">
        <f t="shared" si="0"/>
        <v>0</v>
      </c>
    </row>
    <row r="7" spans="1:24" x14ac:dyDescent="0.25">
      <c r="A7" s="7"/>
      <c r="B7" s="1" t="s">
        <v>1</v>
      </c>
      <c r="C7" s="5">
        <v>1.4999999999999999E-2</v>
      </c>
      <c r="D7" s="5">
        <v>0</v>
      </c>
      <c r="E7" s="5">
        <v>0</v>
      </c>
      <c r="F7" s="5">
        <v>0.01</v>
      </c>
      <c r="G7" s="5">
        <v>5.0000000000000001E-3</v>
      </c>
      <c r="H7" s="5">
        <v>3.5000000000000003E-2</v>
      </c>
      <c r="I7" s="5">
        <v>1.4999999999999999E-2</v>
      </c>
      <c r="J7" s="5">
        <v>0.04</v>
      </c>
      <c r="K7" s="5">
        <v>5.0000000000000001E-3</v>
      </c>
      <c r="L7" s="5">
        <v>0</v>
      </c>
      <c r="O7" s="5">
        <f>C7/C12</f>
        <v>6.25E-2</v>
      </c>
      <c r="P7" s="5">
        <f t="shared" ref="P7:X7" si="1">D7/D12</f>
        <v>0</v>
      </c>
      <c r="Q7" s="5">
        <f t="shared" si="1"/>
        <v>0</v>
      </c>
      <c r="R7" s="5">
        <f t="shared" si="1"/>
        <v>6.25E-2</v>
      </c>
      <c r="S7" s="5">
        <f t="shared" si="1"/>
        <v>7.1428571428571425E-2</v>
      </c>
      <c r="T7" s="5">
        <f t="shared" si="1"/>
        <v>6.4814814814814811E-2</v>
      </c>
      <c r="U7" s="5">
        <f t="shared" si="1"/>
        <v>6.25E-2</v>
      </c>
      <c r="V7" s="5">
        <f t="shared" si="1"/>
        <v>5.3333333333333337E-2</v>
      </c>
      <c r="W7" s="5">
        <f t="shared" si="1"/>
        <v>6.25E-2</v>
      </c>
      <c r="X7" s="5">
        <f t="shared" si="1"/>
        <v>0</v>
      </c>
    </row>
    <row r="8" spans="1:24" x14ac:dyDescent="0.25">
      <c r="A8" s="7"/>
      <c r="B8" s="1" t="s">
        <v>2</v>
      </c>
      <c r="C8" s="5">
        <v>0</v>
      </c>
      <c r="D8" s="5">
        <v>0</v>
      </c>
      <c r="E8" s="5">
        <v>0</v>
      </c>
      <c r="F8" s="5">
        <v>0</v>
      </c>
      <c r="G8" s="5">
        <v>0</v>
      </c>
      <c r="H8" s="5">
        <v>0.01</v>
      </c>
      <c r="I8" s="5">
        <v>5.0000000000000001E-3</v>
      </c>
      <c r="J8" s="5">
        <v>0.01</v>
      </c>
      <c r="K8" s="5">
        <v>0</v>
      </c>
      <c r="L8" s="5">
        <v>0</v>
      </c>
      <c r="O8" s="5">
        <f>C8/C12</f>
        <v>0</v>
      </c>
      <c r="P8" s="5">
        <f t="shared" ref="P8:X8" si="2">D8/D12</f>
        <v>0</v>
      </c>
      <c r="Q8" s="5">
        <f t="shared" si="2"/>
        <v>0</v>
      </c>
      <c r="R8" s="5">
        <f t="shared" si="2"/>
        <v>0</v>
      </c>
      <c r="S8" s="5">
        <f t="shared" si="2"/>
        <v>0</v>
      </c>
      <c r="T8" s="5">
        <f t="shared" si="2"/>
        <v>1.8518518518518517E-2</v>
      </c>
      <c r="U8" s="5">
        <f t="shared" si="2"/>
        <v>2.0833333333333336E-2</v>
      </c>
      <c r="V8" s="5">
        <f t="shared" si="2"/>
        <v>1.3333333333333334E-2</v>
      </c>
      <c r="W8" s="5">
        <f t="shared" si="2"/>
        <v>0</v>
      </c>
      <c r="X8" s="5">
        <f t="shared" si="2"/>
        <v>0</v>
      </c>
    </row>
    <row r="9" spans="1:24" x14ac:dyDescent="0.25">
      <c r="A9" s="7"/>
      <c r="B9" s="1" t="s">
        <v>3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.01</v>
      </c>
      <c r="I9" s="5">
        <v>0.01</v>
      </c>
      <c r="J9" s="5">
        <v>0.02</v>
      </c>
      <c r="K9" s="5">
        <v>0</v>
      </c>
      <c r="L9" s="5">
        <v>0</v>
      </c>
      <c r="O9" s="5">
        <f>C9/C12</f>
        <v>0</v>
      </c>
      <c r="P9" s="5">
        <f t="shared" ref="P9:X9" si="3">D9/D12</f>
        <v>0</v>
      </c>
      <c r="Q9" s="5">
        <f t="shared" si="3"/>
        <v>0</v>
      </c>
      <c r="R9" s="5">
        <f t="shared" si="3"/>
        <v>0</v>
      </c>
      <c r="S9" s="5">
        <f t="shared" si="3"/>
        <v>0</v>
      </c>
      <c r="T9" s="5">
        <f t="shared" si="3"/>
        <v>1.8518518518518517E-2</v>
      </c>
      <c r="U9" s="5">
        <f t="shared" si="3"/>
        <v>4.1666666666666671E-2</v>
      </c>
      <c r="V9" s="5">
        <f t="shared" si="3"/>
        <v>2.6666666666666668E-2</v>
      </c>
      <c r="W9" s="5">
        <f t="shared" si="3"/>
        <v>0</v>
      </c>
      <c r="X9" s="5">
        <f t="shared" si="3"/>
        <v>0</v>
      </c>
    </row>
    <row r="10" spans="1:24" x14ac:dyDescent="0.25">
      <c r="A10" s="7"/>
      <c r="B10" s="1" t="s">
        <v>4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5.0000000000000001E-3</v>
      </c>
      <c r="I10" s="5">
        <v>5.0000000000000001E-3</v>
      </c>
      <c r="J10" s="5">
        <v>1.4999999999999999E-2</v>
      </c>
      <c r="K10" s="5">
        <v>0</v>
      </c>
      <c r="L10" s="5">
        <v>0</v>
      </c>
      <c r="O10" s="5">
        <f>C10/C12</f>
        <v>0</v>
      </c>
      <c r="P10" s="5">
        <f t="shared" ref="P10:X10" si="4">D10/D12</f>
        <v>0</v>
      </c>
      <c r="Q10" s="5">
        <f t="shared" si="4"/>
        <v>0</v>
      </c>
      <c r="R10" s="5">
        <f t="shared" si="4"/>
        <v>0</v>
      </c>
      <c r="S10" s="5">
        <f t="shared" si="4"/>
        <v>0</v>
      </c>
      <c r="T10" s="5">
        <f t="shared" si="4"/>
        <v>9.2592592592592587E-3</v>
      </c>
      <c r="U10" s="5">
        <f t="shared" si="4"/>
        <v>2.0833333333333336E-2</v>
      </c>
      <c r="V10" s="5">
        <f t="shared" si="4"/>
        <v>0.02</v>
      </c>
      <c r="W10" s="5">
        <f t="shared" si="4"/>
        <v>0</v>
      </c>
      <c r="X10" s="5">
        <f t="shared" si="4"/>
        <v>0</v>
      </c>
    </row>
    <row r="11" spans="1:24" x14ac:dyDescent="0.25">
      <c r="A11" s="7"/>
      <c r="B11" s="1" t="s">
        <v>5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5.0000000000000001E-3</v>
      </c>
      <c r="I11" s="5">
        <v>0.01</v>
      </c>
      <c r="J11" s="5">
        <v>1.4999999999999999E-2</v>
      </c>
      <c r="K11" s="5">
        <v>0</v>
      </c>
      <c r="L11" s="5">
        <v>0</v>
      </c>
      <c r="O11" s="5">
        <f>C11/C12</f>
        <v>0</v>
      </c>
      <c r="P11" s="5">
        <f t="shared" ref="P11:X11" si="5">D11/D12</f>
        <v>0</v>
      </c>
      <c r="Q11" s="5">
        <f t="shared" si="5"/>
        <v>0</v>
      </c>
      <c r="R11" s="5">
        <f t="shared" si="5"/>
        <v>0</v>
      </c>
      <c r="S11" s="5">
        <f t="shared" si="5"/>
        <v>0</v>
      </c>
      <c r="T11" s="5">
        <f t="shared" si="5"/>
        <v>9.2592592592592587E-3</v>
      </c>
      <c r="U11" s="5">
        <f t="shared" si="5"/>
        <v>4.1666666666666671E-2</v>
      </c>
      <c r="V11" s="5">
        <f t="shared" si="5"/>
        <v>0.02</v>
      </c>
      <c r="W11" s="5">
        <f t="shared" si="5"/>
        <v>0</v>
      </c>
      <c r="X11" s="5">
        <f t="shared" si="5"/>
        <v>0</v>
      </c>
    </row>
    <row r="12" spans="1:24" x14ac:dyDescent="0.25">
      <c r="A12" s="7"/>
      <c r="B12" s="1" t="s">
        <v>6</v>
      </c>
      <c r="C12" s="5">
        <v>0.24</v>
      </c>
      <c r="D12" s="5">
        <v>0.06</v>
      </c>
      <c r="E12" s="5">
        <v>7.0000000000000007E-2</v>
      </c>
      <c r="F12" s="5">
        <v>0.16</v>
      </c>
      <c r="G12" s="5">
        <v>7.0000000000000007E-2</v>
      </c>
      <c r="H12" s="5">
        <v>0.54</v>
      </c>
      <c r="I12" s="5">
        <v>0.24</v>
      </c>
      <c r="J12" s="5">
        <v>0.75</v>
      </c>
      <c r="K12" s="5">
        <v>0.08</v>
      </c>
      <c r="L12" s="5">
        <v>7.4999999999999997E-2</v>
      </c>
      <c r="O12" s="5">
        <f>C12/C12</f>
        <v>1</v>
      </c>
      <c r="P12" s="5">
        <f t="shared" ref="P12:X12" si="6">D12/D12</f>
        <v>1</v>
      </c>
      <c r="Q12" s="5">
        <f t="shared" si="6"/>
        <v>1</v>
      </c>
      <c r="R12" s="5">
        <f t="shared" si="6"/>
        <v>1</v>
      </c>
      <c r="S12" s="5">
        <f t="shared" si="6"/>
        <v>1</v>
      </c>
      <c r="T12" s="5">
        <f t="shared" si="6"/>
        <v>1</v>
      </c>
      <c r="U12" s="5">
        <f t="shared" si="6"/>
        <v>1</v>
      </c>
      <c r="V12" s="5">
        <f t="shared" si="6"/>
        <v>1</v>
      </c>
      <c r="W12" s="5">
        <f t="shared" si="6"/>
        <v>1</v>
      </c>
      <c r="X12" s="5">
        <f t="shared" si="6"/>
        <v>1</v>
      </c>
    </row>
    <row r="15" spans="1:24" x14ac:dyDescent="0.25">
      <c r="C15" s="3" t="s">
        <v>33</v>
      </c>
      <c r="D15" s="3" t="s">
        <v>34</v>
      </c>
      <c r="E15" s="3" t="s">
        <v>35</v>
      </c>
      <c r="F15" s="3" t="s">
        <v>36</v>
      </c>
      <c r="G15" s="3" t="s">
        <v>37</v>
      </c>
      <c r="H15" s="3" t="s">
        <v>38</v>
      </c>
      <c r="I15" s="3" t="s">
        <v>39</v>
      </c>
      <c r="J15" s="3" t="s">
        <v>40</v>
      </c>
      <c r="K15" s="3" t="s">
        <v>41</v>
      </c>
      <c r="L15" s="3" t="s">
        <v>42</v>
      </c>
      <c r="O15" s="3" t="s">
        <v>33</v>
      </c>
      <c r="P15" s="3" t="s">
        <v>34</v>
      </c>
      <c r="Q15" s="3" t="s">
        <v>35</v>
      </c>
      <c r="R15" s="3" t="s">
        <v>36</v>
      </c>
      <c r="S15" s="3" t="s">
        <v>37</v>
      </c>
      <c r="T15" s="3" t="s">
        <v>38</v>
      </c>
      <c r="U15" s="3" t="s">
        <v>39</v>
      </c>
      <c r="V15" s="3" t="s">
        <v>40</v>
      </c>
      <c r="W15" s="3" t="s">
        <v>41</v>
      </c>
      <c r="X15" s="3" t="s">
        <v>42</v>
      </c>
    </row>
    <row r="16" spans="1:24" x14ac:dyDescent="0.25">
      <c r="A16" s="7" t="s">
        <v>50</v>
      </c>
      <c r="B16" s="1" t="s">
        <v>8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O16" s="5">
        <f>C16/C25</f>
        <v>0</v>
      </c>
      <c r="P16" s="5">
        <f t="shared" ref="P16:X16" si="7">D16/D25</f>
        <v>0</v>
      </c>
      <c r="Q16" s="5">
        <f t="shared" si="7"/>
        <v>0</v>
      </c>
      <c r="R16" s="5">
        <f t="shared" si="7"/>
        <v>0</v>
      </c>
      <c r="S16" s="5">
        <f t="shared" si="7"/>
        <v>0</v>
      </c>
      <c r="T16" s="5">
        <f t="shared" si="7"/>
        <v>0</v>
      </c>
      <c r="U16" s="5">
        <f t="shared" si="7"/>
        <v>0</v>
      </c>
      <c r="V16" s="5">
        <f t="shared" si="7"/>
        <v>0</v>
      </c>
      <c r="W16" s="5">
        <f t="shared" si="7"/>
        <v>0</v>
      </c>
      <c r="X16" s="5">
        <f t="shared" si="7"/>
        <v>0</v>
      </c>
    </row>
    <row r="17" spans="1:24" x14ac:dyDescent="0.25">
      <c r="A17" s="7"/>
      <c r="B17" s="1" t="s">
        <v>9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O17" s="5">
        <f>C17/C25</f>
        <v>0</v>
      </c>
      <c r="P17" s="5">
        <f t="shared" ref="P17:X17" si="8">D17/D25</f>
        <v>0</v>
      </c>
      <c r="Q17" s="5">
        <f t="shared" si="8"/>
        <v>0</v>
      </c>
      <c r="R17" s="5">
        <f t="shared" si="8"/>
        <v>0</v>
      </c>
      <c r="S17" s="5">
        <f t="shared" si="8"/>
        <v>0</v>
      </c>
      <c r="T17" s="5">
        <f t="shared" si="8"/>
        <v>0</v>
      </c>
      <c r="U17" s="5">
        <f t="shared" si="8"/>
        <v>0</v>
      </c>
      <c r="V17" s="5">
        <f t="shared" si="8"/>
        <v>0</v>
      </c>
      <c r="W17" s="5">
        <f t="shared" si="8"/>
        <v>0</v>
      </c>
      <c r="X17" s="5">
        <f t="shared" si="8"/>
        <v>0</v>
      </c>
    </row>
    <row r="18" spans="1:24" x14ac:dyDescent="0.25">
      <c r="A18" s="7"/>
      <c r="B18" s="1" t="s">
        <v>13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O18" s="5">
        <f>C18/C25</f>
        <v>0</v>
      </c>
      <c r="P18" s="5">
        <f t="shared" ref="P18:X18" si="9">D18/D25</f>
        <v>0</v>
      </c>
      <c r="Q18" s="5">
        <f t="shared" si="9"/>
        <v>0</v>
      </c>
      <c r="R18" s="5">
        <f t="shared" si="9"/>
        <v>0</v>
      </c>
      <c r="S18" s="5">
        <f t="shared" si="9"/>
        <v>0</v>
      </c>
      <c r="T18" s="5">
        <f t="shared" si="9"/>
        <v>0</v>
      </c>
      <c r="U18" s="5">
        <f t="shared" si="9"/>
        <v>0</v>
      </c>
      <c r="V18" s="5">
        <f t="shared" si="9"/>
        <v>0</v>
      </c>
      <c r="W18" s="5">
        <f t="shared" si="9"/>
        <v>0</v>
      </c>
      <c r="X18" s="5">
        <f t="shared" si="9"/>
        <v>0</v>
      </c>
    </row>
    <row r="19" spans="1:24" x14ac:dyDescent="0.25">
      <c r="A19" s="7"/>
      <c r="B19" s="1" t="s">
        <v>32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O19" s="5">
        <f>C19/C25</f>
        <v>0</v>
      </c>
      <c r="P19" s="5">
        <f t="shared" ref="P19:X19" si="10">D19/D25</f>
        <v>0</v>
      </c>
      <c r="Q19" s="5">
        <f t="shared" si="10"/>
        <v>0</v>
      </c>
      <c r="R19" s="5">
        <f t="shared" si="10"/>
        <v>0</v>
      </c>
      <c r="S19" s="5">
        <f t="shared" si="10"/>
        <v>0</v>
      </c>
      <c r="T19" s="5">
        <f t="shared" si="10"/>
        <v>0</v>
      </c>
      <c r="U19" s="5">
        <f t="shared" si="10"/>
        <v>0</v>
      </c>
      <c r="V19" s="5">
        <f t="shared" si="10"/>
        <v>0</v>
      </c>
      <c r="W19" s="5">
        <f t="shared" si="10"/>
        <v>0</v>
      </c>
      <c r="X19" s="5">
        <f t="shared" si="10"/>
        <v>0</v>
      </c>
    </row>
    <row r="20" spans="1:24" x14ac:dyDescent="0.25">
      <c r="A20" s="7"/>
      <c r="B20" s="1" t="s">
        <v>11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O20" s="5">
        <f>C20/C25</f>
        <v>0</v>
      </c>
      <c r="P20" s="5">
        <f t="shared" ref="P20:X20" si="11">D20/D25</f>
        <v>0</v>
      </c>
      <c r="Q20" s="5">
        <f t="shared" si="11"/>
        <v>0</v>
      </c>
      <c r="R20" s="5">
        <f t="shared" si="11"/>
        <v>0</v>
      </c>
      <c r="S20" s="5">
        <f t="shared" si="11"/>
        <v>0</v>
      </c>
      <c r="T20" s="5">
        <f t="shared" si="11"/>
        <v>0</v>
      </c>
      <c r="U20" s="5">
        <f t="shared" si="11"/>
        <v>0</v>
      </c>
      <c r="V20" s="5">
        <f t="shared" si="11"/>
        <v>0</v>
      </c>
      <c r="W20" s="5">
        <f t="shared" si="11"/>
        <v>0</v>
      </c>
      <c r="X20" s="5">
        <f t="shared" si="11"/>
        <v>0</v>
      </c>
    </row>
    <row r="21" spans="1:24" x14ac:dyDescent="0.25">
      <c r="A21" s="7"/>
      <c r="B21" s="1" t="s">
        <v>12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O21" s="5">
        <f>C21/C25</f>
        <v>0</v>
      </c>
      <c r="P21" s="5">
        <f t="shared" ref="P21:X21" si="12">D21/D25</f>
        <v>0</v>
      </c>
      <c r="Q21" s="5">
        <f t="shared" si="12"/>
        <v>0</v>
      </c>
      <c r="R21" s="5">
        <f t="shared" si="12"/>
        <v>0</v>
      </c>
      <c r="S21" s="5">
        <f t="shared" si="12"/>
        <v>0</v>
      </c>
      <c r="T21" s="5">
        <f t="shared" si="12"/>
        <v>0</v>
      </c>
      <c r="U21" s="5">
        <f t="shared" si="12"/>
        <v>0</v>
      </c>
      <c r="V21" s="5">
        <f t="shared" si="12"/>
        <v>0</v>
      </c>
      <c r="W21" s="5">
        <f t="shared" si="12"/>
        <v>0</v>
      </c>
      <c r="X21" s="5">
        <f t="shared" si="12"/>
        <v>0</v>
      </c>
    </row>
    <row r="22" spans="1:24" x14ac:dyDescent="0.25">
      <c r="A22" s="7"/>
      <c r="B22" s="1" t="s">
        <v>14</v>
      </c>
      <c r="C22" s="5">
        <v>0.01</v>
      </c>
      <c r="D22" s="5">
        <v>5.0000000000000001E-3</v>
      </c>
      <c r="E22" s="5">
        <v>5.0000000000000001E-3</v>
      </c>
      <c r="F22" s="5">
        <v>0.01</v>
      </c>
      <c r="G22" s="5">
        <v>5.0000000000000001E-3</v>
      </c>
      <c r="H22" s="5">
        <v>5.0000000000000001E-3</v>
      </c>
      <c r="I22" s="5">
        <v>1.4999999999999999E-2</v>
      </c>
      <c r="J22" s="5">
        <v>0.01</v>
      </c>
      <c r="K22" s="5">
        <v>5.0000000000000001E-3</v>
      </c>
      <c r="L22" s="5">
        <v>0.01</v>
      </c>
      <c r="O22" s="5">
        <f>C22/C25</f>
        <v>7.5187969924812026E-3</v>
      </c>
      <c r="P22" s="5">
        <f t="shared" ref="P22:X22" si="13">D22/D25</f>
        <v>1.2626262626262627E-3</v>
      </c>
      <c r="Q22" s="5">
        <f t="shared" si="13"/>
        <v>1.3736263736263735E-3</v>
      </c>
      <c r="R22" s="5">
        <f t="shared" si="13"/>
        <v>3.0395136778115501E-3</v>
      </c>
      <c r="S22" s="5">
        <f t="shared" si="13"/>
        <v>2.3752969121140144E-3</v>
      </c>
      <c r="T22" s="5">
        <f t="shared" si="13"/>
        <v>3.7037037037037034E-3</v>
      </c>
      <c r="U22" s="5">
        <f t="shared" si="13"/>
        <v>2.4271844660194177E-3</v>
      </c>
      <c r="V22" s="5">
        <f t="shared" si="13"/>
        <v>3.1249999999999997E-3</v>
      </c>
      <c r="W22" s="5">
        <f t="shared" si="13"/>
        <v>2.2026431718061676E-3</v>
      </c>
      <c r="X22" s="5">
        <f t="shared" si="13"/>
        <v>2.967359050445104E-3</v>
      </c>
    </row>
    <row r="23" spans="1:24" x14ac:dyDescent="0.25">
      <c r="A23" s="7"/>
      <c r="B23" s="1" t="s">
        <v>15</v>
      </c>
      <c r="C23" s="5">
        <v>1.4999999999999999E-2</v>
      </c>
      <c r="D23" s="5">
        <v>0.05</v>
      </c>
      <c r="E23" s="5">
        <v>5.5E-2</v>
      </c>
      <c r="F23" s="5">
        <v>5.5E-2</v>
      </c>
      <c r="G23" s="5">
        <v>0.03</v>
      </c>
      <c r="H23" s="5">
        <v>0.02</v>
      </c>
      <c r="I23" s="5">
        <v>8.5000000000000006E-2</v>
      </c>
      <c r="J23" s="5">
        <v>0.03</v>
      </c>
      <c r="K23" s="5">
        <v>0.03</v>
      </c>
      <c r="L23" s="5">
        <v>5.5E-2</v>
      </c>
      <c r="O23" s="5">
        <f>C23/C25</f>
        <v>1.1278195488721804E-2</v>
      </c>
      <c r="P23" s="5">
        <f t="shared" ref="P23:X23" si="14">D23/D25</f>
        <v>1.2626262626262628E-2</v>
      </c>
      <c r="Q23" s="5">
        <f t="shared" si="14"/>
        <v>1.510989010989011E-2</v>
      </c>
      <c r="R23" s="5">
        <f t="shared" si="14"/>
        <v>1.6717325227963525E-2</v>
      </c>
      <c r="S23" s="5">
        <f t="shared" si="14"/>
        <v>1.4251781472684084E-2</v>
      </c>
      <c r="T23" s="5">
        <f t="shared" si="14"/>
        <v>1.4814814814814814E-2</v>
      </c>
      <c r="U23" s="5">
        <f t="shared" si="14"/>
        <v>1.3754045307443367E-2</v>
      </c>
      <c r="V23" s="5">
        <f t="shared" si="14"/>
        <v>9.3749999999999997E-3</v>
      </c>
      <c r="W23" s="5">
        <f t="shared" si="14"/>
        <v>1.3215859030837003E-2</v>
      </c>
      <c r="X23" s="5">
        <f t="shared" si="14"/>
        <v>1.6320474777448069E-2</v>
      </c>
    </row>
    <row r="24" spans="1:24" x14ac:dyDescent="0.25">
      <c r="A24" s="7"/>
      <c r="B24" s="1" t="s">
        <v>16</v>
      </c>
      <c r="C24" s="5">
        <v>0.14000000000000001</v>
      </c>
      <c r="D24" s="5">
        <v>0.37</v>
      </c>
      <c r="E24" s="5">
        <v>0.38</v>
      </c>
      <c r="F24" s="5">
        <v>0.40500000000000003</v>
      </c>
      <c r="G24" s="5">
        <v>0.23499999999999999</v>
      </c>
      <c r="H24" s="5">
        <v>0.16</v>
      </c>
      <c r="I24" s="5">
        <v>0.73499999999999999</v>
      </c>
      <c r="J24" s="5">
        <v>0.27</v>
      </c>
      <c r="K24" s="5">
        <v>0.28999999999999998</v>
      </c>
      <c r="L24" s="5">
        <v>0.38</v>
      </c>
      <c r="O24" s="5">
        <f>C24/C25</f>
        <v>0.10526315789473685</v>
      </c>
      <c r="P24" s="5">
        <f t="shared" ref="P24:X24" si="15">D24/D25</f>
        <v>9.3434343434343439E-2</v>
      </c>
      <c r="Q24" s="5">
        <f t="shared" si="15"/>
        <v>0.1043956043956044</v>
      </c>
      <c r="R24" s="5">
        <f t="shared" si="15"/>
        <v>0.12310030395136778</v>
      </c>
      <c r="S24" s="5">
        <f t="shared" si="15"/>
        <v>0.11163895486935867</v>
      </c>
      <c r="T24" s="5">
        <f t="shared" si="15"/>
        <v>0.11851851851851851</v>
      </c>
      <c r="U24" s="5">
        <f t="shared" si="15"/>
        <v>0.11893203883495146</v>
      </c>
      <c r="V24" s="5">
        <f t="shared" si="15"/>
        <v>8.4375000000000006E-2</v>
      </c>
      <c r="W24" s="5">
        <f t="shared" si="15"/>
        <v>0.1277533039647577</v>
      </c>
      <c r="X24" s="5">
        <f t="shared" si="15"/>
        <v>0.11275964391691394</v>
      </c>
    </row>
    <row r="25" spans="1:24" x14ac:dyDescent="0.25">
      <c r="A25" s="7"/>
      <c r="B25" s="1" t="s">
        <v>17</v>
      </c>
      <c r="C25" s="5">
        <v>1.33</v>
      </c>
      <c r="D25" s="5">
        <v>3.96</v>
      </c>
      <c r="E25" s="5">
        <v>3.64</v>
      </c>
      <c r="F25" s="5">
        <v>3.29</v>
      </c>
      <c r="G25" s="5">
        <v>2.105</v>
      </c>
      <c r="H25" s="5">
        <v>1.35</v>
      </c>
      <c r="I25" s="5">
        <v>6.18</v>
      </c>
      <c r="J25" s="5">
        <v>3.2</v>
      </c>
      <c r="K25" s="5">
        <v>2.27</v>
      </c>
      <c r="L25" s="5">
        <v>3.37</v>
      </c>
      <c r="O25" s="5">
        <f>C25/C25</f>
        <v>1</v>
      </c>
      <c r="P25" s="5">
        <f t="shared" ref="P25:X25" si="16">D25/D25</f>
        <v>1</v>
      </c>
      <c r="Q25" s="5">
        <f t="shared" si="16"/>
        <v>1</v>
      </c>
      <c r="R25" s="5">
        <f t="shared" si="16"/>
        <v>1</v>
      </c>
      <c r="S25" s="5">
        <f t="shared" si="16"/>
        <v>1</v>
      </c>
      <c r="T25" s="5">
        <f t="shared" si="16"/>
        <v>1</v>
      </c>
      <c r="U25" s="5">
        <f t="shared" si="16"/>
        <v>1</v>
      </c>
      <c r="V25" s="5">
        <f t="shared" si="16"/>
        <v>1</v>
      </c>
      <c r="W25" s="5">
        <f t="shared" si="16"/>
        <v>1</v>
      </c>
      <c r="X25" s="5">
        <f t="shared" si="16"/>
        <v>1</v>
      </c>
    </row>
    <row r="26" spans="1:24" x14ac:dyDescent="0.25">
      <c r="A26" s="7"/>
      <c r="B26" s="1" t="s">
        <v>18</v>
      </c>
      <c r="C26" s="5">
        <v>0.05</v>
      </c>
      <c r="D26" s="5">
        <v>0.11</v>
      </c>
      <c r="E26" s="5">
        <v>0.1</v>
      </c>
      <c r="F26" s="5">
        <v>0.12</v>
      </c>
      <c r="G26" s="5">
        <v>0.13</v>
      </c>
      <c r="H26" s="5">
        <v>0.05</v>
      </c>
      <c r="I26" s="5">
        <v>0.22</v>
      </c>
      <c r="J26" s="5">
        <v>9.5000000000000001E-2</v>
      </c>
      <c r="K26" s="5">
        <v>0.09</v>
      </c>
      <c r="L26" s="5">
        <v>0.13</v>
      </c>
      <c r="O26" s="5">
        <f>C26/C25</f>
        <v>3.7593984962406013E-2</v>
      </c>
      <c r="P26" s="5">
        <f t="shared" ref="P26:X26" si="17">D26/D25</f>
        <v>2.777777777777778E-2</v>
      </c>
      <c r="Q26" s="5">
        <f t="shared" si="17"/>
        <v>2.7472527472527472E-2</v>
      </c>
      <c r="R26" s="5">
        <f t="shared" si="17"/>
        <v>3.64741641337386E-2</v>
      </c>
      <c r="S26" s="5">
        <f t="shared" si="17"/>
        <v>6.1757719714964375E-2</v>
      </c>
      <c r="T26" s="5">
        <f t="shared" si="17"/>
        <v>3.7037037037037035E-2</v>
      </c>
      <c r="U26" s="5">
        <f t="shared" si="17"/>
        <v>3.5598705501618123E-2</v>
      </c>
      <c r="V26" s="5">
        <f t="shared" si="17"/>
        <v>2.9687499999999999E-2</v>
      </c>
      <c r="W26" s="5">
        <f t="shared" si="17"/>
        <v>3.9647577092511009E-2</v>
      </c>
      <c r="X26" s="5">
        <f t="shared" si="17"/>
        <v>3.857566765578635E-2</v>
      </c>
    </row>
    <row r="27" spans="1:24" x14ac:dyDescent="0.25">
      <c r="A27" s="7"/>
      <c r="B27" s="1" t="s">
        <v>19</v>
      </c>
      <c r="C27" s="5">
        <v>5.0000000000000001E-3</v>
      </c>
      <c r="D27" s="5">
        <v>0</v>
      </c>
      <c r="E27" s="5">
        <v>5.0000000000000001E-3</v>
      </c>
      <c r="F27" s="5">
        <v>0</v>
      </c>
      <c r="G27" s="5">
        <v>0.01</v>
      </c>
      <c r="H27" s="5">
        <v>0</v>
      </c>
      <c r="I27" s="5">
        <v>5.0000000000000001E-3</v>
      </c>
      <c r="J27" s="5">
        <v>5.0000000000000001E-3</v>
      </c>
      <c r="K27" s="5">
        <v>5.0000000000000001E-3</v>
      </c>
      <c r="L27" s="5">
        <v>0</v>
      </c>
      <c r="O27" s="5">
        <f>C27/C25</f>
        <v>3.7593984962406013E-3</v>
      </c>
      <c r="P27" s="5">
        <f t="shared" ref="P27:X27" si="18">D27/D25</f>
        <v>0</v>
      </c>
      <c r="Q27" s="5">
        <f t="shared" si="18"/>
        <v>1.3736263736263735E-3</v>
      </c>
      <c r="R27" s="5">
        <f t="shared" si="18"/>
        <v>0</v>
      </c>
      <c r="S27" s="5">
        <f t="shared" si="18"/>
        <v>4.7505938242280287E-3</v>
      </c>
      <c r="T27" s="5">
        <f t="shared" si="18"/>
        <v>0</v>
      </c>
      <c r="U27" s="5">
        <f t="shared" si="18"/>
        <v>8.090614886731392E-4</v>
      </c>
      <c r="V27" s="5">
        <f t="shared" si="18"/>
        <v>1.5624999999999999E-3</v>
      </c>
      <c r="W27" s="5">
        <f t="shared" si="18"/>
        <v>2.2026431718061676E-3</v>
      </c>
      <c r="X27" s="5">
        <f t="shared" si="18"/>
        <v>0</v>
      </c>
    </row>
    <row r="28" spans="1:24" x14ac:dyDescent="0.25">
      <c r="A28" s="7"/>
      <c r="B28" s="1" t="s">
        <v>20</v>
      </c>
      <c r="C28" s="5">
        <v>5.0000000000000001E-3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O28" s="5">
        <f>C28/C25</f>
        <v>3.7593984962406013E-3</v>
      </c>
      <c r="P28" s="5">
        <f t="shared" ref="P28:X28" si="19">D28/D25</f>
        <v>0</v>
      </c>
      <c r="Q28" s="5">
        <f t="shared" si="19"/>
        <v>0</v>
      </c>
      <c r="R28" s="5">
        <f t="shared" si="19"/>
        <v>0</v>
      </c>
      <c r="S28" s="5">
        <f t="shared" si="19"/>
        <v>0</v>
      </c>
      <c r="T28" s="5">
        <f t="shared" si="19"/>
        <v>0</v>
      </c>
      <c r="U28" s="5">
        <f t="shared" si="19"/>
        <v>0</v>
      </c>
      <c r="V28" s="5">
        <f t="shared" si="19"/>
        <v>0</v>
      </c>
      <c r="W28" s="5">
        <f t="shared" si="19"/>
        <v>0</v>
      </c>
      <c r="X28" s="5">
        <f t="shared" si="19"/>
        <v>0</v>
      </c>
    </row>
    <row r="31" spans="1:24" x14ac:dyDescent="0.25">
      <c r="B31" s="2" t="s">
        <v>43</v>
      </c>
      <c r="C31" s="3" t="s">
        <v>33</v>
      </c>
      <c r="D31" s="3" t="s">
        <v>34</v>
      </c>
      <c r="E31" s="3" t="s">
        <v>35</v>
      </c>
      <c r="F31" s="3" t="s">
        <v>36</v>
      </c>
      <c r="G31" s="3" t="s">
        <v>37</v>
      </c>
      <c r="H31" s="3" t="s">
        <v>38</v>
      </c>
      <c r="I31" s="3" t="s">
        <v>39</v>
      </c>
      <c r="J31" s="3" t="s">
        <v>40</v>
      </c>
      <c r="K31" s="3" t="s">
        <v>41</v>
      </c>
      <c r="L31" s="3" t="s">
        <v>42</v>
      </c>
      <c r="O31" s="3" t="s">
        <v>33</v>
      </c>
      <c r="P31" s="3" t="s">
        <v>34</v>
      </c>
      <c r="Q31" s="3" t="s">
        <v>35</v>
      </c>
      <c r="R31" s="3" t="s">
        <v>36</v>
      </c>
      <c r="S31" s="3" t="s">
        <v>37</v>
      </c>
      <c r="T31" s="3" t="s">
        <v>38</v>
      </c>
      <c r="U31" s="3" t="s">
        <v>39</v>
      </c>
      <c r="V31" s="3" t="s">
        <v>40</v>
      </c>
      <c r="W31" s="3" t="s">
        <v>41</v>
      </c>
      <c r="X31" s="3" t="s">
        <v>42</v>
      </c>
    </row>
    <row r="32" spans="1:24" x14ac:dyDescent="0.25">
      <c r="A32" s="7" t="s">
        <v>52</v>
      </c>
      <c r="B32" s="1">
        <v>9.9999999999999995E-8</v>
      </c>
      <c r="C32" s="5">
        <v>0.04</v>
      </c>
      <c r="D32" s="5">
        <v>0.05</v>
      </c>
      <c r="E32" s="5">
        <v>0.04</v>
      </c>
      <c r="F32" s="5">
        <v>0.01</v>
      </c>
      <c r="G32" s="5">
        <v>0.04</v>
      </c>
      <c r="H32" s="5">
        <v>0.01</v>
      </c>
      <c r="I32" s="5">
        <v>0.01</v>
      </c>
      <c r="J32" s="5">
        <v>0.03</v>
      </c>
      <c r="K32" s="5">
        <v>2.5000000000000001E-2</v>
      </c>
      <c r="L32" s="5">
        <v>0.02</v>
      </c>
      <c r="O32" s="5">
        <f>C32/C38</f>
        <v>4.61361014994233E-3</v>
      </c>
      <c r="P32" s="5">
        <f t="shared" ref="P32:X32" si="20">D32/D38</f>
        <v>4.9504950495049506E-3</v>
      </c>
      <c r="Q32" s="5">
        <f t="shared" si="20"/>
        <v>4.9751243781094535E-3</v>
      </c>
      <c r="R32" s="5">
        <f t="shared" si="20"/>
        <v>4.1580041580041582E-3</v>
      </c>
      <c r="S32" s="5">
        <f t="shared" si="20"/>
        <v>6.2893081761006284E-3</v>
      </c>
      <c r="T32" s="5">
        <f t="shared" si="20"/>
        <v>4.2016806722689082E-3</v>
      </c>
      <c r="U32" s="5">
        <f t="shared" si="20"/>
        <v>4.1152263374485592E-3</v>
      </c>
      <c r="V32" s="5">
        <f t="shared" si="20"/>
        <v>6.0000000000000001E-3</v>
      </c>
      <c r="W32" s="5">
        <f t="shared" si="20"/>
        <v>3.6179450072358903E-3</v>
      </c>
      <c r="X32" s="5">
        <f t="shared" si="20"/>
        <v>3.8461538461538459E-3</v>
      </c>
    </row>
    <row r="33" spans="1:24" x14ac:dyDescent="0.25">
      <c r="A33" s="7"/>
      <c r="B33" s="1">
        <v>5.0000000000000004E-6</v>
      </c>
      <c r="C33" s="5">
        <v>0.16</v>
      </c>
      <c r="D33" s="5">
        <v>0.19</v>
      </c>
      <c r="E33" s="5">
        <v>0.18</v>
      </c>
      <c r="F33" s="5">
        <v>3.5000000000000003E-2</v>
      </c>
      <c r="G33" s="5">
        <v>0.18</v>
      </c>
      <c r="H33" s="5">
        <v>3.5000000000000003E-2</v>
      </c>
      <c r="I33" s="5">
        <v>0.05</v>
      </c>
      <c r="J33" s="5">
        <v>9.5000000000000001E-2</v>
      </c>
      <c r="K33" s="5">
        <v>0.11</v>
      </c>
      <c r="L33" s="5">
        <v>0.09</v>
      </c>
      <c r="O33" s="5">
        <f>C33/C38</f>
        <v>1.845444059976932E-2</v>
      </c>
      <c r="P33" s="5">
        <f t="shared" ref="P33:X33" si="21">D33/D38</f>
        <v>1.8811881188118811E-2</v>
      </c>
      <c r="Q33" s="5">
        <f t="shared" si="21"/>
        <v>2.2388059701492539E-2</v>
      </c>
      <c r="R33" s="5">
        <f t="shared" si="21"/>
        <v>1.4553014553014556E-2</v>
      </c>
      <c r="S33" s="5">
        <f t="shared" si="21"/>
        <v>2.8301886792452827E-2</v>
      </c>
      <c r="T33" s="5">
        <f t="shared" si="21"/>
        <v>1.4705882352941178E-2</v>
      </c>
      <c r="U33" s="5">
        <f t="shared" si="21"/>
        <v>2.0576131687242798E-2</v>
      </c>
      <c r="V33" s="5">
        <f t="shared" si="21"/>
        <v>1.9E-2</v>
      </c>
      <c r="W33" s="5">
        <f t="shared" si="21"/>
        <v>1.5918958031837915E-2</v>
      </c>
      <c r="X33" s="5">
        <f t="shared" si="21"/>
        <v>1.7307692307692305E-2</v>
      </c>
    </row>
    <row r="34" spans="1:24" x14ac:dyDescent="0.25">
      <c r="A34" s="7"/>
      <c r="B34" s="1">
        <v>9.9999999999999995E-7</v>
      </c>
      <c r="C34" s="5">
        <v>0.34</v>
      </c>
      <c r="D34" s="5">
        <v>0.4</v>
      </c>
      <c r="E34" s="5">
        <v>0.30499999999999999</v>
      </c>
      <c r="F34" s="5">
        <v>0.06</v>
      </c>
      <c r="G34" s="5">
        <v>0.27</v>
      </c>
      <c r="H34" s="5">
        <v>6.5000000000000002E-2</v>
      </c>
      <c r="I34" s="5">
        <v>6.5000000000000002E-2</v>
      </c>
      <c r="J34" s="5">
        <v>0.17499999999999999</v>
      </c>
      <c r="K34" s="5">
        <v>0.215</v>
      </c>
      <c r="L34" s="5">
        <v>0.18</v>
      </c>
      <c r="O34" s="5">
        <f>C34/C38</f>
        <v>3.921568627450981E-2</v>
      </c>
      <c r="P34" s="5">
        <f t="shared" ref="P34:X34" si="22">D34/D38</f>
        <v>3.9603960396039604E-2</v>
      </c>
      <c r="Q34" s="5">
        <f t="shared" si="22"/>
        <v>3.7935323383084578E-2</v>
      </c>
      <c r="R34" s="5">
        <f t="shared" si="22"/>
        <v>2.4948024948024949E-2</v>
      </c>
      <c r="S34" s="5">
        <f t="shared" si="22"/>
        <v>4.2452830188679243E-2</v>
      </c>
      <c r="T34" s="5">
        <f t="shared" si="22"/>
        <v>2.7310924369747903E-2</v>
      </c>
      <c r="U34" s="5">
        <f t="shared" si="22"/>
        <v>2.6748971193415638E-2</v>
      </c>
      <c r="V34" s="5">
        <f t="shared" si="22"/>
        <v>3.4999999999999996E-2</v>
      </c>
      <c r="W34" s="5">
        <f t="shared" si="22"/>
        <v>3.1114327062228653E-2</v>
      </c>
      <c r="X34" s="5">
        <f t="shared" si="22"/>
        <v>3.461538461538461E-2</v>
      </c>
    </row>
    <row r="35" spans="1:24" x14ac:dyDescent="0.25">
      <c r="A35" s="7"/>
      <c r="B35" s="1">
        <v>5.0000000000000002E-5</v>
      </c>
      <c r="C35" s="5">
        <v>1.1299999999999999</v>
      </c>
      <c r="D35" s="5">
        <v>1.66</v>
      </c>
      <c r="E35" s="5">
        <v>1.37</v>
      </c>
      <c r="F35" s="5">
        <v>0.28000000000000003</v>
      </c>
      <c r="G35" s="5">
        <v>1.1100000000000001</v>
      </c>
      <c r="H35" s="5">
        <v>0.33</v>
      </c>
      <c r="I35" s="5">
        <v>0.33</v>
      </c>
      <c r="J35" s="5">
        <v>0.8</v>
      </c>
      <c r="K35" s="5">
        <v>1.05</v>
      </c>
      <c r="L35" s="5">
        <v>0.76</v>
      </c>
      <c r="O35" s="5">
        <f>C35/C38</f>
        <v>0.13033448673587081</v>
      </c>
      <c r="P35" s="5">
        <f t="shared" ref="P35:X35" si="23">D35/D38</f>
        <v>0.16435643564356436</v>
      </c>
      <c r="Q35" s="5">
        <f t="shared" si="23"/>
        <v>0.17039800995024879</v>
      </c>
      <c r="R35" s="5">
        <f t="shared" si="23"/>
        <v>0.11642411642411644</v>
      </c>
      <c r="S35" s="5">
        <f t="shared" si="23"/>
        <v>0.17452830188679247</v>
      </c>
      <c r="T35" s="5">
        <f t="shared" si="23"/>
        <v>0.13865546218487396</v>
      </c>
      <c r="U35" s="5">
        <f t="shared" si="23"/>
        <v>0.13580246913580246</v>
      </c>
      <c r="V35" s="5">
        <f t="shared" si="23"/>
        <v>0.16</v>
      </c>
      <c r="W35" s="5">
        <f t="shared" si="23"/>
        <v>0.15195369030390737</v>
      </c>
      <c r="X35" s="5">
        <f t="shared" si="23"/>
        <v>0.14615384615384616</v>
      </c>
    </row>
    <row r="36" spans="1:24" x14ac:dyDescent="0.25">
      <c r="A36" s="7"/>
      <c r="B36" s="1">
        <v>1.0000000000000001E-5</v>
      </c>
      <c r="C36" s="5">
        <v>2.37</v>
      </c>
      <c r="D36" s="5">
        <v>2.89</v>
      </c>
      <c r="E36" s="5">
        <v>2.35</v>
      </c>
      <c r="F36" s="5">
        <v>0.5</v>
      </c>
      <c r="G36" s="5">
        <v>1.91</v>
      </c>
      <c r="H36" s="5">
        <v>0.56499999999999995</v>
      </c>
      <c r="I36" s="5">
        <v>0.6</v>
      </c>
      <c r="J36" s="5">
        <v>1.41</v>
      </c>
      <c r="K36" s="5">
        <v>1.895</v>
      </c>
      <c r="L36" s="5">
        <v>1.52</v>
      </c>
      <c r="O36" s="5">
        <f>C36/C38</f>
        <v>0.27335640138408307</v>
      </c>
      <c r="P36" s="5">
        <f t="shared" ref="P36:X36" si="24">D36/D38</f>
        <v>0.28613861386138617</v>
      </c>
      <c r="Q36" s="5">
        <f t="shared" si="24"/>
        <v>0.29228855721393038</v>
      </c>
      <c r="R36" s="5">
        <f t="shared" si="24"/>
        <v>0.20790020790020791</v>
      </c>
      <c r="S36" s="5">
        <f t="shared" si="24"/>
        <v>0.30031446540880502</v>
      </c>
      <c r="T36" s="5">
        <f t="shared" si="24"/>
        <v>0.23739495798319327</v>
      </c>
      <c r="U36" s="5">
        <f t="shared" si="24"/>
        <v>0.24691358024691357</v>
      </c>
      <c r="V36" s="5">
        <f t="shared" si="24"/>
        <v>0.28199999999999997</v>
      </c>
      <c r="W36" s="5">
        <f t="shared" si="24"/>
        <v>0.27424023154848048</v>
      </c>
      <c r="X36" s="5">
        <f t="shared" si="24"/>
        <v>0.29230769230769232</v>
      </c>
    </row>
    <row r="37" spans="1:24" x14ac:dyDescent="0.25">
      <c r="A37" s="7"/>
      <c r="B37" s="1">
        <v>5.0000000000000001E-4</v>
      </c>
      <c r="C37" s="5">
        <v>7.22</v>
      </c>
      <c r="D37" s="5">
        <v>7.93</v>
      </c>
      <c r="E37" s="5">
        <v>6.5350000000000001</v>
      </c>
      <c r="F37" s="5">
        <v>1.63</v>
      </c>
      <c r="G37" s="5">
        <v>5.18</v>
      </c>
      <c r="H37" s="5">
        <v>1.87</v>
      </c>
      <c r="I37" s="5">
        <v>1.87</v>
      </c>
      <c r="J37" s="5">
        <v>4.0199999999999996</v>
      </c>
      <c r="K37" s="5">
        <v>5.61</v>
      </c>
      <c r="L37" s="5">
        <v>4.07</v>
      </c>
      <c r="O37" s="5">
        <f>C37/C38</f>
        <v>0.8327566320645905</v>
      </c>
      <c r="P37" s="5">
        <f t="shared" ref="P37:X37" si="25">D37/D38</f>
        <v>0.78514851485148518</v>
      </c>
      <c r="Q37" s="5">
        <f t="shared" si="25"/>
        <v>0.81281094527363196</v>
      </c>
      <c r="R37" s="5">
        <f t="shared" si="25"/>
        <v>0.67775467775467779</v>
      </c>
      <c r="S37" s="5">
        <f t="shared" si="25"/>
        <v>0.81446540880503138</v>
      </c>
      <c r="T37" s="5">
        <f t="shared" si="25"/>
        <v>0.78571428571428581</v>
      </c>
      <c r="U37" s="5">
        <f t="shared" si="25"/>
        <v>0.7695473251028806</v>
      </c>
      <c r="V37" s="5">
        <f t="shared" si="25"/>
        <v>0.80399999999999994</v>
      </c>
      <c r="W37" s="5">
        <f t="shared" si="25"/>
        <v>0.81186685962373373</v>
      </c>
      <c r="X37" s="5">
        <f t="shared" si="25"/>
        <v>0.78269230769230769</v>
      </c>
    </row>
    <row r="38" spans="1:24" x14ac:dyDescent="0.25">
      <c r="A38" s="7"/>
      <c r="B38" s="1">
        <v>1E-4</v>
      </c>
      <c r="C38" s="5">
        <v>8.67</v>
      </c>
      <c r="D38" s="5">
        <v>10.1</v>
      </c>
      <c r="E38" s="5">
        <v>8.0399999999999991</v>
      </c>
      <c r="F38" s="5">
        <v>2.4049999999999998</v>
      </c>
      <c r="G38" s="5">
        <v>6.36</v>
      </c>
      <c r="H38" s="5">
        <v>2.38</v>
      </c>
      <c r="I38" s="5">
        <v>2.4300000000000002</v>
      </c>
      <c r="J38" s="5">
        <v>5</v>
      </c>
      <c r="K38" s="5">
        <v>6.91</v>
      </c>
      <c r="L38" s="5">
        <v>5.2</v>
      </c>
      <c r="O38" s="5">
        <f>C38/C38</f>
        <v>1</v>
      </c>
      <c r="P38" s="5">
        <f t="shared" ref="P38:X38" si="26">D38/D38</f>
        <v>1</v>
      </c>
      <c r="Q38" s="5">
        <f t="shared" si="26"/>
        <v>1</v>
      </c>
      <c r="R38" s="5">
        <f t="shared" si="26"/>
        <v>1</v>
      </c>
      <c r="S38" s="5">
        <f t="shared" si="26"/>
        <v>1</v>
      </c>
      <c r="T38" s="5">
        <f t="shared" si="26"/>
        <v>1</v>
      </c>
      <c r="U38" s="5">
        <f t="shared" si="26"/>
        <v>1</v>
      </c>
      <c r="V38" s="5">
        <f t="shared" si="26"/>
        <v>1</v>
      </c>
      <c r="W38" s="5">
        <f t="shared" si="26"/>
        <v>1</v>
      </c>
      <c r="X38" s="5">
        <f t="shared" si="26"/>
        <v>1</v>
      </c>
    </row>
  </sheetData>
  <mergeCells count="7">
    <mergeCell ref="O4:X4"/>
    <mergeCell ref="A1:K1"/>
    <mergeCell ref="A6:A12"/>
    <mergeCell ref="A16:A28"/>
    <mergeCell ref="A32:A38"/>
    <mergeCell ref="A3:C3"/>
    <mergeCell ref="C4:L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albIR75e+AalbIR8a</vt:lpstr>
      <vt:lpstr>AaegIR75k1+AaegIR8a</vt:lpstr>
      <vt:lpstr>AaegIRk3+AaegIR8a</vt:lpstr>
      <vt:lpstr>AaegIR75k1+AalbIR8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ie huff</dc:creator>
  <cp:lastModifiedBy>Pitts, Jason</cp:lastModifiedBy>
  <dcterms:created xsi:type="dcterms:W3CDTF">2020-06-01T22:37:00Z</dcterms:created>
  <dcterms:modified xsi:type="dcterms:W3CDTF">2023-03-14T20:41:28Z</dcterms:modified>
</cp:coreProperties>
</file>